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127"/>
  <workbookPr/>
  <mc:AlternateContent xmlns:mc="http://schemas.openxmlformats.org/markup-compatibility/2006">
    <mc:Choice Requires="x15">
      <x15ac:absPath xmlns:x15ac="http://schemas.microsoft.com/office/spreadsheetml/2010/11/ac" url="C:\Users\jlg5fw\Box\Work after 062813\UVa tasks\papers\CNV rate 2024-\paper drafts\for NAR Feb 2025\for NAR May 2025\"/>
    </mc:Choice>
  </mc:AlternateContent>
  <xr:revisionPtr revIDLastSave="0" documentId="13_ncr:1_{012A2C55-1410-4083-8BB5-7E36B327660C}" xr6:coauthVersionLast="47" xr6:coauthVersionMax="47" xr10:uidLastSave="{00000000-0000-0000-0000-000000000000}"/>
  <bookViews>
    <workbookView xWindow="1185" yWindow="1005" windowWidth="14205" windowHeight="14715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135" uniqueCount="403">
  <si>
    <t>Genes from UNTREATED Dd2 high confidence CNV list (3 de novo regions, 2 known regions)</t>
  </si>
  <si>
    <t>Chr</t>
  </si>
  <si>
    <t>Start</t>
  </si>
  <si>
    <t>End</t>
  </si>
  <si>
    <t>Length</t>
  </si>
  <si>
    <t>Dup/del</t>
  </si>
  <si>
    <t>Pf3D7_04_v3</t>
  </si>
  <si>
    <t>description=transmembrane emp24 domain-containing protein%2C putative</t>
  </si>
  <si>
    <t>ID=PF3D7_0422100</t>
  </si>
  <si>
    <t>del</t>
  </si>
  <si>
    <t>Pf3D7_02_v3</t>
  </si>
  <si>
    <t>description=saccharopine dehydrogenase%2C putative</t>
  </si>
  <si>
    <t>ID=PF3D7_0219100</t>
  </si>
  <si>
    <t>description=erythrocyte membrane-associated antigen</t>
  </si>
  <si>
    <t>ID=PF3D7_0422200</t>
  </si>
  <si>
    <t>dup/del</t>
  </si>
  <si>
    <t>Name=RPS30</t>
  </si>
  <si>
    <t>ID=PF3D7_0219200</t>
  </si>
  <si>
    <t>description=alpha tubulin 2</t>
  </si>
  <si>
    <t>ID=PF3D7_0422300</t>
  </si>
  <si>
    <t>description=conserved Plasmodium protein%2C unknown function</t>
  </si>
  <si>
    <t>ID=PF3D7_0219300</t>
  </si>
  <si>
    <t>Name=RPS19</t>
  </si>
  <si>
    <t>ID=PF3D7_0422400</t>
  </si>
  <si>
    <t>description=ribosome associated membrane protein RAMP4%2C putative</t>
  </si>
  <si>
    <t>ID=PF3D7_0219400</t>
  </si>
  <si>
    <t>Pf3D7_05_v3</t>
  </si>
  <si>
    <t>ID=PF3D7_0521900</t>
  </si>
  <si>
    <t>dup</t>
  </si>
  <si>
    <t>description=pseudouridine synthase%2C putative</t>
  </si>
  <si>
    <t>ID=PF3D7_0219500</t>
  </si>
  <si>
    <t>ID=PF3D7_0522000</t>
  </si>
  <si>
    <t>Name=LSA3</t>
  </si>
  <si>
    <t>ID=PF3D7_0220000</t>
  </si>
  <si>
    <t>ID=PF3D7_0522100</t>
  </si>
  <si>
    <t>description=DnaJ protein%2C putative</t>
  </si>
  <si>
    <t>ID=PF3D7_0220100</t>
  </si>
  <si>
    <t>Name=TAF10</t>
  </si>
  <si>
    <t>ID=PF3D7_0522200</t>
  </si>
  <si>
    <t>Pf3D7_03_v3</t>
  </si>
  <si>
    <t>Name=CTRP</t>
  </si>
  <si>
    <t>ID=PF3D7_0315200</t>
  </si>
  <si>
    <t>description=18S rRNA (guanine-N(7))-methyltransferase%2C putative</t>
  </si>
  <si>
    <t>ID=PF3D7_0522300</t>
  </si>
  <si>
    <t>ID=PF3D7_0315300</t>
  </si>
  <si>
    <t>ID=PF3D7_0522400</t>
  </si>
  <si>
    <t>ID=PF3D7_0315400</t>
  </si>
  <si>
    <t>Name=RPL17</t>
  </si>
  <si>
    <t>ID=PF3D7_0522500</t>
  </si>
  <si>
    <t>description=ribosomal protein L47%2C mitochondrial%2C putative</t>
  </si>
  <si>
    <t>ID=PF3D7_0315500</t>
  </si>
  <si>
    <t>description=magnesium transporter NIPA%2C putative</t>
  </si>
  <si>
    <t>ID=PF3D7_0522600</t>
  </si>
  <si>
    <t>description=zinc finger protein%2C putative</t>
  </si>
  <si>
    <t>ID=PF3D7_0315600</t>
  </si>
  <si>
    <t>Name=SufA</t>
  </si>
  <si>
    <t>ID=PF3D7_0522700</t>
  </si>
  <si>
    <t>description=conserved Plasmodium membrane protein%2C unknown function</t>
  </si>
  <si>
    <t>ID=PF3D7_0315700</t>
  </si>
  <si>
    <t>Name=BUD31</t>
  </si>
  <si>
    <t>ID=PF3D7_0522800</t>
  </si>
  <si>
    <t>ID=PF3D7_0315800</t>
  </si>
  <si>
    <t>ID=PF3D7_0522900</t>
  </si>
  <si>
    <t>ID=PF3D7_0315900</t>
  </si>
  <si>
    <t>Name=MDR1</t>
  </si>
  <si>
    <t>ID=PF3D7_0523000</t>
  </si>
  <si>
    <t>Name=MA</t>
  </si>
  <si>
    <t>ID=PF3D7_0316000</t>
  </si>
  <si>
    <t>Name=QCR2</t>
  </si>
  <si>
    <t>ID=PF3D7_0523100</t>
  </si>
  <si>
    <t>description=ribosomal protein L27%2C mitochondrial%2C putative</t>
  </si>
  <si>
    <t>ID=PF3D7_0316100</t>
  </si>
  <si>
    <t>description=heptatricopeptide repeat-containing protein%2C putative</t>
  </si>
  <si>
    <t>ID=PF3D7_0523200</t>
  </si>
  <si>
    <t>ID=PF3D7_0316200</t>
  </si>
  <si>
    <t>Pf3D7_11_v3</t>
  </si>
  <si>
    <t>description=coiled-coil domain-containing protein 40%2C putative</t>
  </si>
  <si>
    <t>ID=PF3D7_1107600</t>
  </si>
  <si>
    <t>Name=PPase</t>
  </si>
  <si>
    <t>ID=PF3D7_0316300</t>
  </si>
  <si>
    <t>Name=PES</t>
  </si>
  <si>
    <t>ID=PF3D7_1107700</t>
  </si>
  <si>
    <t>description=CS domain-containing protein%2C putative</t>
  </si>
  <si>
    <t>ID=PF3D7_0316400</t>
  </si>
  <si>
    <t>Name=ApiAP2</t>
  </si>
  <si>
    <t>ID=PF3D7_1107800</t>
  </si>
  <si>
    <t>Name=GATA</t>
  </si>
  <si>
    <t>ID=PF3D7_0416100</t>
  </si>
  <si>
    <t>Name=Pf332</t>
  </si>
  <si>
    <t>ID=PF3D7_1149000</t>
  </si>
  <si>
    <t>description=PRKR-interacting protein 1%2C putative</t>
  </si>
  <si>
    <t>ID=PF3D7_0416200</t>
  </si>
  <si>
    <t>Pf3D7_14_v3</t>
  </si>
  <si>
    <t>description=RNA-binding protein%2C putative</t>
  </si>
  <si>
    <t>ID=PF3D7_1405900</t>
  </si>
  <si>
    <t>Name=MCM9</t>
  </si>
  <si>
    <t>ID=PF3D7_0416300</t>
  </si>
  <si>
    <t>Name=RBM8A</t>
  </si>
  <si>
    <t>ID=PF3D7_1406000</t>
  </si>
  <si>
    <t>Name=HAT1</t>
  </si>
  <si>
    <t>ID=PF3D7_0416400</t>
  </si>
  <si>
    <t>description=tubby domain-containing protein%2C putative</t>
  </si>
  <si>
    <t>ID=PF3D7_1406100</t>
  </si>
  <si>
    <t>Name=RRF2</t>
  </si>
  <si>
    <t>ID=PF3D7_0420400</t>
  </si>
  <si>
    <t>Name=SPT6</t>
  </si>
  <si>
    <t>ID=PF3D7_1406200</t>
  </si>
  <si>
    <t>ID=PF3D7_0504800</t>
  </si>
  <si>
    <t>description=ubiquitin carboxyl-terminal hydrolase 2%2C putative</t>
  </si>
  <si>
    <t>ID=PF3D7_0516700</t>
  </si>
  <si>
    <t>key</t>
  </si>
  <si>
    <t>ID=PF3D7_0516800</t>
  </si>
  <si>
    <t>Colors: de novo CNV regions</t>
  </si>
  <si>
    <t>Grey: known CNV regions</t>
  </si>
  <si>
    <t>Pf3D7_06_v3</t>
  </si>
  <si>
    <t>ID=PF3D7_0604000</t>
  </si>
  <si>
    <t>Name=SIP2</t>
  </si>
  <si>
    <t>ID=PF3D7_0604100</t>
  </si>
  <si>
    <t>description=ribosomal protein L41%2C mitochondrial%2C putative</t>
  </si>
  <si>
    <t>ID=PF3D7_0604200</t>
  </si>
  <si>
    <t>ID=PF3D7_0604300</t>
  </si>
  <si>
    <t>description=conserved protein%2C unknown function</t>
  </si>
  <si>
    <t>ID=PF3D7_0604400</t>
  </si>
  <si>
    <t>description=GYF domain-containing protein%2C putative</t>
  </si>
  <si>
    <t>ID=PF3D7_0604500</t>
  </si>
  <si>
    <t>Pf3D7_08_v3</t>
  </si>
  <si>
    <t>Name=GDH3</t>
  </si>
  <si>
    <t>ID=PF3D7_0802000</t>
  </si>
  <si>
    <t>Name=AP2-LT</t>
  </si>
  <si>
    <t>ID=PF3D7_0802100</t>
  </si>
  <si>
    <t>Name=1-CysPxn</t>
  </si>
  <si>
    <t>ID=PF3D7_0802200</t>
  </si>
  <si>
    <t>Name=PWP2</t>
  </si>
  <si>
    <t>ID=PF3D7_0802300</t>
  </si>
  <si>
    <t>description=cyclin-like protein%2C putative</t>
  </si>
  <si>
    <t>ID=PF3D7_0802400</t>
  </si>
  <si>
    <t>description=inositol 5-phosphatase%2C putative</t>
  </si>
  <si>
    <t>ID=PF3D7_0802500</t>
  </si>
  <si>
    <t>Name=ACbeta</t>
  </si>
  <si>
    <t>ID=PF3D7_0802600</t>
  </si>
  <si>
    <t>ID=PF3D7_0802700</t>
  </si>
  <si>
    <t>Name=CAF1</t>
  </si>
  <si>
    <t>ID=PF3D7_0811300</t>
  </si>
  <si>
    <t>Name=HEUL</t>
  </si>
  <si>
    <t>ID=PF3D7_0826100</t>
  </si>
  <si>
    <t>Pf3D7_09_v3</t>
  </si>
  <si>
    <t>Name=SPC3</t>
  </si>
  <si>
    <t>ID=PF3D7_0904400</t>
  </si>
  <si>
    <t>description=prefoldin subunit 4%2C putative</t>
  </si>
  <si>
    <t>ID=PF3D7_0904500</t>
  </si>
  <si>
    <t>description=ubiquitin specific protease%2C putative</t>
  </si>
  <si>
    <t>ID=PF3D7_0904600</t>
  </si>
  <si>
    <t>Name=HU</t>
  </si>
  <si>
    <t>ID=PF3D7_0904700</t>
  </si>
  <si>
    <t>Name=RPA1</t>
  </si>
  <si>
    <t>ID=PF3D7_0904800</t>
  </si>
  <si>
    <t>ID=PF3D7_0926600</t>
  </si>
  <si>
    <t>Name=NADSYN</t>
  </si>
  <si>
    <t>ID=PF3D7_0926700</t>
  </si>
  <si>
    <t>ID=PF3D7_0926800</t>
  </si>
  <si>
    <t>description=replication termination factor%2C putative</t>
  </si>
  <si>
    <t>ID=PF3D7_0926900</t>
  </si>
  <si>
    <t>Pf3D7_10_v3</t>
  </si>
  <si>
    <t>description=VPS13 domain-containing protein%2C putative</t>
  </si>
  <si>
    <t>ID=PF3D7_1021700</t>
  </si>
  <si>
    <t>Name=SEA1</t>
  </si>
  <si>
    <t>ID=PF3D7_1021800</t>
  </si>
  <si>
    <t>description=PHAX domain-containing protein%2C putative</t>
  </si>
  <si>
    <t>ID=PF3D7_1021900</t>
  </si>
  <si>
    <t>Name=CHD1</t>
  </si>
  <si>
    <t>ID=PF3D7_1023900</t>
  </si>
  <si>
    <t>Name=ALP2a</t>
  </si>
  <si>
    <t>ID=PF3D7_1103600</t>
  </si>
  <si>
    <t>Name=CK2beta1</t>
  </si>
  <si>
    <t>ID=PF3D7_1103700</t>
  </si>
  <si>
    <t>ID=PF3D7_1123000</t>
  </si>
  <si>
    <t>description=protein YIPF6%2C putative</t>
  </si>
  <si>
    <t>ID=PF3D7_1146900</t>
  </si>
  <si>
    <t>Name=SLARP</t>
  </si>
  <si>
    <t>ID=PF3D7_1147000</t>
  </si>
  <si>
    <t>description=dynein light chain%2C putative</t>
  </si>
  <si>
    <t>ID=PF3D7_1147100</t>
  </si>
  <si>
    <t>description=tubulin--tyrosine ligase%2C putative</t>
  </si>
  <si>
    <t>ID=PF3D7_1147200</t>
  </si>
  <si>
    <t>ID=PF3D7_1147300</t>
  </si>
  <si>
    <t>description=COX2 transmembrane domain-containing protein%2C putative</t>
  </si>
  <si>
    <t>ID=PF3D7_1147400</t>
  </si>
  <si>
    <t>Name=FTB</t>
  </si>
  <si>
    <t>ID=PF3D7_1147500</t>
  </si>
  <si>
    <t>ID=PF3D7_1147600</t>
  </si>
  <si>
    <t>description=ATP synthase subunit delta%2C mitochondrial%2C putative</t>
  </si>
  <si>
    <t>ID=PF3D7_1147700</t>
  </si>
  <si>
    <t>Pf3D7_12_v3</t>
  </si>
  <si>
    <t>description=pre-rRNA-processing protein ESF1%2C putative</t>
  </si>
  <si>
    <t>ID=PF3D7_1207100</t>
  </si>
  <si>
    <t>Name=GyrA</t>
  </si>
  <si>
    <t>ID=PF3D7_1223300</t>
  </si>
  <si>
    <t>description=phospholipid-transporting ATPase%2C putative</t>
  </si>
  <si>
    <t>ID=PF3D7_1223400</t>
  </si>
  <si>
    <t>ID=PF3D7_1223500</t>
  </si>
  <si>
    <t>ID=PF3D7_1223600</t>
  </si>
  <si>
    <t>Name=VIT</t>
  </si>
  <si>
    <t>ID=PF3D7_1223700</t>
  </si>
  <si>
    <t>Name=YHM2</t>
  </si>
  <si>
    <t>ID=PF3D7_1223800</t>
  </si>
  <si>
    <t>description=50S ribosomal protein L24%2C putative</t>
  </si>
  <si>
    <t>ID=PF3D7_1223900</t>
  </si>
  <si>
    <t>Name=GCH1</t>
  </si>
  <si>
    <t>ID=PF3D7_1224000</t>
  </si>
  <si>
    <t>ID=PF3D7_1224100</t>
  </si>
  <si>
    <t>description=BRO1 domain-containing protein%2C putative</t>
  </si>
  <si>
    <t>ID=PF3D7_1224200</t>
  </si>
  <si>
    <t>Name=NOT4</t>
  </si>
  <si>
    <t>ID=PF3D7_1235300</t>
  </si>
  <si>
    <t>description=tetQ family GTPase%2C putative</t>
  </si>
  <si>
    <t>ID=PF3D7_1235400</t>
  </si>
  <si>
    <t>Name=MT-A70.2</t>
  </si>
  <si>
    <t>ID=PF3D7_1235500</t>
  </si>
  <si>
    <t>ID=PF3D7_1248700</t>
  </si>
  <si>
    <t>description=transcription initiation factor IIA subunit 2%2C putative</t>
  </si>
  <si>
    <t>ID=PF3D7_1250700</t>
  </si>
  <si>
    <t>description=DNA repair protein rhp16%2C putative</t>
  </si>
  <si>
    <t>ID=PF3D7_1250800</t>
  </si>
  <si>
    <t>Pf3D7_13_v3</t>
  </si>
  <si>
    <t>Name=PTP6</t>
  </si>
  <si>
    <t>ID=PF3D7_1302000</t>
  </si>
  <si>
    <t>description=hypothetical protein</t>
  </si>
  <si>
    <t>ID=PF3D7_1302050</t>
  </si>
  <si>
    <t>Name=G27/25</t>
  </si>
  <si>
    <t>ID=PF3D7_1302100</t>
  </si>
  <si>
    <t>Name=UIS3</t>
  </si>
  <si>
    <t>ID=PF3D7_1302200</t>
  </si>
  <si>
    <t>description=Plasmodium exported protein%2C unknown function</t>
  </si>
  <si>
    <t>ID=PF3D7_1302300</t>
  </si>
  <si>
    <t>ID=PF3D7_1302400</t>
  </si>
  <si>
    <t>description=AAA domain-containing protein%2C putative</t>
  </si>
  <si>
    <t>ID=PF3D7_1302500</t>
  </si>
  <si>
    <t>Name=DOHH</t>
  </si>
  <si>
    <t>ID=PF3D7_1302600</t>
  </si>
  <si>
    <t>description=ATP-dependent RNA helicase DHR1%2C putative</t>
  </si>
  <si>
    <t>ID=PF3D7_1302700</t>
  </si>
  <si>
    <t>description=40S ribosomal protein S7%2C putative</t>
  </si>
  <si>
    <t>ID=PF3D7_1302800</t>
  </si>
  <si>
    <t>ID=PF3D7_1302900</t>
  </si>
  <si>
    <t>Name=ATPTG13</t>
  </si>
  <si>
    <t>ID=PF3D7_1303000</t>
  </si>
  <si>
    <t>description=methyltransferase%2C putative</t>
  </si>
  <si>
    <t>ID=PF3D7_1303100</t>
  </si>
  <si>
    <t>Name=VAMP8</t>
  </si>
  <si>
    <t>ID=PF3D7_1303200</t>
  </si>
  <si>
    <t>Name=ARK3</t>
  </si>
  <si>
    <t>ID=PF3D7_1356800</t>
  </si>
  <si>
    <t>Name=MISFIT</t>
  </si>
  <si>
    <t>ID=PF3D7_1403800</t>
  </si>
  <si>
    <t>Name=CPPED1</t>
  </si>
  <si>
    <t>ID=PF3D7_1403900</t>
  </si>
  <si>
    <t>description=MORN repeat protein%2C putative</t>
  </si>
  <si>
    <t>ID=PF3D7_1412200</t>
  </si>
  <si>
    <t>Name=NTF2</t>
  </si>
  <si>
    <t>ID=PF3D7_1412300</t>
  </si>
  <si>
    <t>ID=PF3D7_1412400</t>
  </si>
  <si>
    <t>Name=ACT2</t>
  </si>
  <si>
    <t>ID=PF3D7_1412500</t>
  </si>
  <si>
    <t>Name=DHS</t>
  </si>
  <si>
    <t>ID=PF3D7_1412600</t>
  </si>
  <si>
    <t>description=AAA family ATPase%2C putative</t>
  </si>
  <si>
    <t>ID=PF3D7_1412700</t>
  </si>
  <si>
    <t>Name=NMT</t>
  </si>
  <si>
    <t>ID=PF3D7_1412800</t>
  </si>
  <si>
    <t>description=ubiquitin-conjugating enzyme E2%2C putative</t>
  </si>
  <si>
    <t>ID=PF3D7_1412900</t>
  </si>
  <si>
    <t>ID=PF3D7_1413000</t>
  </si>
  <si>
    <t>ID=PF3D7_1413100</t>
  </si>
  <si>
    <t>ID=PF3D7_1413200</t>
  </si>
  <si>
    <t>ID=PF3D7_1413300</t>
  </si>
  <si>
    <t>description=30S ribosomal protein S9%2C putative</t>
  </si>
  <si>
    <t>ID=PF3D7_1413400</t>
  </si>
  <si>
    <t>Name=SufC</t>
  </si>
  <si>
    <t>ID=PF3D7_1413500</t>
  </si>
  <si>
    <t>ID=PF3D7_1413600</t>
  </si>
  <si>
    <t>description=DET1 domain-containing protein%2C putative</t>
  </si>
  <si>
    <t>ID=PF3D7_1413700</t>
  </si>
  <si>
    <t>Name=DPH1</t>
  </si>
  <si>
    <t>ID=PF3D7_1413800</t>
  </si>
  <si>
    <t>ID=PF3D7_1413900</t>
  </si>
  <si>
    <t>Name=RPN13</t>
  </si>
  <si>
    <t>ID=PF3D7_1414000</t>
  </si>
  <si>
    <t>ID=PF3D7_1414100</t>
  </si>
  <si>
    <t>ID=PF3D7_1414200</t>
  </si>
  <si>
    <t>description=60S ribosomal protein L10%2C putative</t>
  </si>
  <si>
    <t>ID=PF3D7_1414300</t>
  </si>
  <si>
    <t>Name=PP1</t>
  </si>
  <si>
    <t>ID=PF3D7_1414400</t>
  </si>
  <si>
    <t>Name=NOT1</t>
  </si>
  <si>
    <t>ID=PF3D7_1417200</t>
  </si>
  <si>
    <t>Name=ATG4</t>
  </si>
  <si>
    <t>ID=PF3D7_1417300</t>
  </si>
  <si>
    <t>Name=CBF5</t>
  </si>
  <si>
    <t>ID=PF3D7_1417500</t>
  </si>
  <si>
    <t>description=ookinete surface and oocyst capsule protein OSCP%2C putative</t>
  </si>
  <si>
    <t>ID=PF3D7_1417600</t>
  </si>
  <si>
    <t>Name=YihA2</t>
  </si>
  <si>
    <t>ID=PF3D7_1442200</t>
  </si>
  <si>
    <t>Name=tRIP</t>
  </si>
  <si>
    <t>ID=PF3D7_1442300</t>
  </si>
  <si>
    <t>Name=KIC9</t>
  </si>
  <si>
    <t>ID=PF3D7_1442400</t>
  </si>
  <si>
    <t>description=geranylgeranyl transferase type-2 subunit alpha%2C putative</t>
  </si>
  <si>
    <t>ID=PF3D7_1442500</t>
  </si>
  <si>
    <t>Name=TREP</t>
  </si>
  <si>
    <t>ID=PF3D7_1442600</t>
  </si>
  <si>
    <t>ID=PF3D7_1442700</t>
  </si>
  <si>
    <t>ID=PF3D7_1442800</t>
  </si>
  <si>
    <t>Name=ARFGEF</t>
  </si>
  <si>
    <t>ID=PF3D7_1442900</t>
  </si>
  <si>
    <t>Name=SRPK2</t>
  </si>
  <si>
    <t>ID=PF3D7_1443000</t>
  </si>
  <si>
    <t>Name=AKIT9</t>
  </si>
  <si>
    <t>ID=PF3D7_1443100</t>
  </si>
  <si>
    <t>ID=PF3D7_1443200</t>
  </si>
  <si>
    <t>Name=LSM5</t>
  </si>
  <si>
    <t>ID=PF3D7_1443300</t>
  </si>
  <si>
    <t>Name=WLP1</t>
  </si>
  <si>
    <t>ID=PF3D7_1443400</t>
  </si>
  <si>
    <t>Name=PARN</t>
  </si>
  <si>
    <t>ID=PF3D7_1443500</t>
  </si>
  <si>
    <t>description=gamma-tubulin complex component%2C putative</t>
  </si>
  <si>
    <t>ID=PF3D7_1443600</t>
  </si>
  <si>
    <t>Name=DPCK</t>
  </si>
  <si>
    <t>ID=PF3D7_1443700</t>
  </si>
  <si>
    <t>Name=CWC24</t>
  </si>
  <si>
    <t>ID=PF3D7_1443800</t>
  </si>
  <si>
    <t>Name=HSP90</t>
  </si>
  <si>
    <t>ID=PF3D7_1443900</t>
  </si>
  <si>
    <t>ID=PF3D7_1444000</t>
  </si>
  <si>
    <t>ID=PF3D7_1444100</t>
  </si>
  <si>
    <t>Name=TLS1</t>
  </si>
  <si>
    <t>ID=PF3D7_1468200</t>
  </si>
  <si>
    <t>Name=LRR14.1</t>
  </si>
  <si>
    <t>ID=PF3D7_1468300</t>
  </si>
  <si>
    <t>Name=CZIF1</t>
  </si>
  <si>
    <t>ID=PF3D7_1468400</t>
  </si>
  <si>
    <t>Name=DER1-1</t>
  </si>
  <si>
    <t>ID=PF3D7_1468500</t>
  </si>
  <si>
    <t>description=aminophospholipid transporter%2C putative</t>
  </si>
  <si>
    <t>ID=PF3D7_1468600</t>
  </si>
  <si>
    <t>Name=eIF4A</t>
  </si>
  <si>
    <t>ID=PF3D7_1468700</t>
  </si>
  <si>
    <t>Name=U2AF2</t>
  </si>
  <si>
    <t>ID=PF3D7_1468800</t>
  </si>
  <si>
    <t>ID=PF3D7_1468900</t>
  </si>
  <si>
    <t>Name=IF1</t>
  </si>
  <si>
    <t>ID=PF3D7_1469000</t>
  </si>
  <si>
    <t>description=Golgi SNAP receptor complex member 1%2C putative</t>
  </si>
  <si>
    <t>ID=PF3D7_1469100</t>
  </si>
  <si>
    <t>Name=SHLP1</t>
  </si>
  <si>
    <t>ID=PF3D7_1469200</t>
  </si>
  <si>
    <t>Name=PNO1</t>
  </si>
  <si>
    <t>ID=PF3D7_1469300</t>
  </si>
  <si>
    <t>Name=NT3</t>
  </si>
  <si>
    <t>ID=PF3D7_1469400</t>
  </si>
  <si>
    <t>Name=SF3A1</t>
  </si>
  <si>
    <t>ID=PF3D7_1474500</t>
  </si>
  <si>
    <t>Name=VMP1</t>
  </si>
  <si>
    <t>ID=PF3D7_1474600</t>
  </si>
  <si>
    <t>description=protein kinase%2C putative</t>
  </si>
  <si>
    <t>ID=PF3D7_1474700</t>
  </si>
  <si>
    <t>description=proteasome subunit alpha type-1%2C putative</t>
  </si>
  <si>
    <t>ID=PF3D7_1474800</t>
  </si>
  <si>
    <t>Name=CITH</t>
  </si>
  <si>
    <t>ID=PF3D7_1474900</t>
  </si>
  <si>
    <t>Name=MED31</t>
  </si>
  <si>
    <t>ID=PF3D7_1475000</t>
  </si>
  <si>
    <t>description=Plasmodium exported protein (hyp6)%2C unknown function</t>
  </si>
  <si>
    <t>ID=PF3D7_1477100</t>
  </si>
  <si>
    <t>description=Plasmodium exported protein (hyp15)%2C unknown function</t>
  </si>
  <si>
    <t>ID=PF3D7_1477200</t>
  </si>
  <si>
    <t>Name=Pfg14-744</t>
  </si>
  <si>
    <t>ID=PF3D7_1477300</t>
  </si>
  <si>
    <t>description=Plasmodium exported protein (PHIST)%2C unknown function</t>
  </si>
  <si>
    <t>ID=PF3D7_1477400</t>
  </si>
  <si>
    <t>description=Plasmodium exported protein (PHISTb)%2C unknown function</t>
  </si>
  <si>
    <t>ID=PF3D7_1477500</t>
  </si>
  <si>
    <t>Name=SURF14.1</t>
  </si>
  <si>
    <t>ID=PF3D7_1477600</t>
  </si>
  <si>
    <t>Name=Pfg14-748</t>
  </si>
  <si>
    <t>ID=PF3D7_1477700</t>
  </si>
  <si>
    <t>Name=ACBP</t>
  </si>
  <si>
    <t>ID=PF3D7_1477800</t>
  </si>
  <si>
    <t>Red text: conserved genes from CNV regions (identified in both untreated and treated data sets)</t>
  </si>
  <si>
    <t>Gene description/name</t>
  </si>
  <si>
    <t>Gene ID</t>
  </si>
  <si>
    <t>Dup/del*</t>
  </si>
  <si>
    <t>Mix</t>
  </si>
  <si>
    <t>Known</t>
  </si>
  <si>
    <t>Rare</t>
  </si>
  <si>
    <t>MIx</t>
  </si>
  <si>
    <t>Common</t>
  </si>
  <si>
    <t>Rarity**</t>
  </si>
  <si>
    <t xml:space="preserve">*Dup: duplication; Del: deletion; Dup/del: mixed calls for sub-regions within a larger CNV region by the same CNV calling program (i.e. Lumpy or HapCNV) for the specific gene. </t>
  </si>
  <si>
    <t>**Rare: called in &lt;10% of the sample type; Common: called in &gt;10% of the sample type; Mix:  a CNV region is defined by one CNV calling method as rare, but common for the other.</t>
  </si>
  <si>
    <t>Genes from TREATED Dd2 high confidence CNV list (37 de novo regions, 1 known region)</t>
  </si>
  <si>
    <t>Table S5. Summary of genes from high-confidence CNV regi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4" tint="0.59999389629810485"/>
        <bgColor indexed="64"/>
      </patternFill>
    </fill>
  </fills>
  <borders count="11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9">
    <xf numFmtId="0" fontId="0" fillId="0" borderId="0" xfId="0"/>
    <xf numFmtId="0" fontId="2" fillId="0" borderId="0" xfId="0" applyFont="1"/>
    <xf numFmtId="0" fontId="0" fillId="0" borderId="1" xfId="0" applyBorder="1"/>
    <xf numFmtId="0" fontId="0" fillId="2" borderId="0" xfId="0" applyFill="1"/>
    <xf numFmtId="0" fontId="0" fillId="3" borderId="0" xfId="0" applyFill="1"/>
    <xf numFmtId="0" fontId="0" fillId="4" borderId="0" xfId="0" applyFill="1"/>
    <xf numFmtId="0" fontId="0" fillId="5" borderId="0" xfId="0" applyFill="1"/>
    <xf numFmtId="0" fontId="1" fillId="0" borderId="0" xfId="0" applyFont="1"/>
    <xf numFmtId="0" fontId="1" fillId="5" borderId="0" xfId="0" applyFont="1" applyFill="1"/>
    <xf numFmtId="0" fontId="1" fillId="3" borderId="0" xfId="0" applyFont="1" applyFill="1"/>
    <xf numFmtId="0" fontId="0" fillId="6" borderId="0" xfId="0" applyFill="1"/>
    <xf numFmtId="0" fontId="0" fillId="7" borderId="0" xfId="0" applyFill="1"/>
    <xf numFmtId="0" fontId="2" fillId="0" borderId="2" xfId="0" applyFont="1" applyBorder="1"/>
    <xf numFmtId="0" fontId="2" fillId="0" borderId="3" xfId="0" applyFont="1" applyBorder="1"/>
    <xf numFmtId="0" fontId="2" fillId="0" borderId="4" xfId="0" applyFont="1" applyBorder="1"/>
    <xf numFmtId="0" fontId="2" fillId="0" borderId="5" xfId="0" applyFont="1" applyBorder="1"/>
    <xf numFmtId="0" fontId="2" fillId="0" borderId="6" xfId="0" applyFont="1" applyBorder="1"/>
    <xf numFmtId="0" fontId="0" fillId="8" borderId="0" xfId="0" applyFill="1"/>
    <xf numFmtId="0" fontId="0" fillId="9" borderId="0" xfId="0" applyFill="1"/>
    <xf numFmtId="0" fontId="1" fillId="0" borderId="1" xfId="0" applyFont="1" applyBorder="1"/>
    <xf numFmtId="0" fontId="1" fillId="6" borderId="0" xfId="0" applyFont="1" applyFill="1"/>
    <xf numFmtId="0" fontId="3" fillId="0" borderId="7" xfId="0" applyFont="1" applyBorder="1"/>
    <xf numFmtId="0" fontId="3" fillId="0" borderId="8" xfId="0" applyFont="1" applyBorder="1"/>
    <xf numFmtId="0" fontId="3" fillId="0" borderId="9" xfId="0" applyFont="1" applyBorder="1"/>
    <xf numFmtId="0" fontId="0" fillId="0" borderId="10" xfId="0" applyBorder="1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2" fillId="0" borderId="1" xfId="0" applyFont="1" applyBorder="1" applyAlignment="1">
      <alignment horizontal="center"/>
    </xf>
    <xf numFmtId="0" fontId="0" fillId="0" borderId="0" xfId="0" applyAlignment="1">
      <alignment horizontal="left" wrapText="1"/>
    </xf>
  </cellXfs>
  <cellStyles count="1">
    <cellStyle name="Normal" xfId="0" builtinId="0"/>
  </cellStyles>
  <dxfs count="3">
    <dxf>
      <font>
        <b/>
        <i val="0"/>
        <strike val="0"/>
      </font>
    </dxf>
    <dxf>
      <font>
        <b/>
        <i val="0"/>
      </font>
    </dxf>
    <dxf>
      <font>
        <b/>
        <i val="0"/>
        <strike val="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199"/>
  <sheetViews>
    <sheetView tabSelected="1" zoomScale="99" zoomScaleNormal="40" workbookViewId="0"/>
  </sheetViews>
  <sheetFormatPr defaultRowHeight="15" x14ac:dyDescent="0.25"/>
  <cols>
    <col min="1" max="1" width="12.140625" bestFit="1" customWidth="1"/>
    <col min="5" max="5" width="70.28515625" bestFit="1" customWidth="1"/>
    <col min="6" max="6" width="17.5703125" bestFit="1" customWidth="1"/>
    <col min="9" max="9" width="12.28515625" bestFit="1" customWidth="1"/>
    <col min="13" max="13" width="72.140625" bestFit="1" customWidth="1"/>
    <col min="14" max="14" width="17.7109375" bestFit="1" customWidth="1"/>
    <col min="15" max="15" width="8.42578125" bestFit="1" customWidth="1"/>
  </cols>
  <sheetData>
    <row r="1" spans="1:16" s="1" customFormat="1" x14ac:dyDescent="0.25">
      <c r="A1" s="1" t="s">
        <v>402</v>
      </c>
    </row>
    <row r="2" spans="1:16" x14ac:dyDescent="0.25">
      <c r="A2" s="26" t="s">
        <v>0</v>
      </c>
      <c r="B2" s="26"/>
      <c r="C2" s="26"/>
      <c r="D2" s="26"/>
      <c r="E2" s="26"/>
      <c r="F2" s="26"/>
      <c r="G2" s="26"/>
      <c r="H2" s="25"/>
      <c r="I2" s="27" t="s">
        <v>401</v>
      </c>
      <c r="J2" s="26"/>
      <c r="K2" s="26"/>
      <c r="L2" s="26"/>
      <c r="M2" s="26"/>
      <c r="N2" s="26"/>
      <c r="O2" s="26"/>
    </row>
    <row r="3" spans="1:16" x14ac:dyDescent="0.25">
      <c r="A3" t="s">
        <v>1</v>
      </c>
      <c r="B3" t="s">
        <v>2</v>
      </c>
      <c r="C3" t="s">
        <v>3</v>
      </c>
      <c r="D3" s="24" t="s">
        <v>4</v>
      </c>
      <c r="E3" s="24" t="s">
        <v>390</v>
      </c>
      <c r="F3" s="24" t="s">
        <v>391</v>
      </c>
      <c r="G3" s="24" t="s">
        <v>392</v>
      </c>
      <c r="H3" s="24" t="s">
        <v>398</v>
      </c>
      <c r="I3" s="24" t="s">
        <v>1</v>
      </c>
      <c r="J3" s="24" t="s">
        <v>2</v>
      </c>
      <c r="K3" s="24" t="s">
        <v>3</v>
      </c>
      <c r="L3" s="24" t="s">
        <v>4</v>
      </c>
      <c r="M3" s="24" t="s">
        <v>390</v>
      </c>
      <c r="N3" s="24" t="s">
        <v>391</v>
      </c>
      <c r="O3" s="24" t="s">
        <v>5</v>
      </c>
      <c r="P3" s="24" t="s">
        <v>398</v>
      </c>
    </row>
    <row r="4" spans="1:16" x14ac:dyDescent="0.25">
      <c r="A4" t="s">
        <v>6</v>
      </c>
      <c r="B4" s="3">
        <v>1001207</v>
      </c>
      <c r="C4" s="3">
        <v>1003506</v>
      </c>
      <c r="D4">
        <v>2299</v>
      </c>
      <c r="E4" t="s">
        <v>7</v>
      </c>
      <c r="F4" t="s">
        <v>8</v>
      </c>
      <c r="G4" t="s">
        <v>9</v>
      </c>
      <c r="H4" t="s">
        <v>395</v>
      </c>
      <c r="I4" s="2" t="s">
        <v>10</v>
      </c>
      <c r="J4" s="4">
        <v>769194</v>
      </c>
      <c r="K4" s="4">
        <v>771126</v>
      </c>
      <c r="L4">
        <v>1932</v>
      </c>
      <c r="M4" t="s">
        <v>11</v>
      </c>
      <c r="N4" t="s">
        <v>12</v>
      </c>
      <c r="O4" t="s">
        <v>9</v>
      </c>
      <c r="P4" t="s">
        <v>393</v>
      </c>
    </row>
    <row r="5" spans="1:16" x14ac:dyDescent="0.25">
      <c r="A5" t="s">
        <v>6</v>
      </c>
      <c r="B5" s="3">
        <v>1003768</v>
      </c>
      <c r="C5" s="3">
        <v>1018837</v>
      </c>
      <c r="D5">
        <v>15069</v>
      </c>
      <c r="E5" t="s">
        <v>13</v>
      </c>
      <c r="F5" t="s">
        <v>14</v>
      </c>
      <c r="G5" t="s">
        <v>15</v>
      </c>
      <c r="H5" t="s">
        <v>395</v>
      </c>
      <c r="I5" s="2" t="s">
        <v>10</v>
      </c>
      <c r="J5" s="4">
        <v>771928</v>
      </c>
      <c r="K5" s="4">
        <v>773349</v>
      </c>
      <c r="L5">
        <v>1421</v>
      </c>
      <c r="M5" t="s">
        <v>16</v>
      </c>
      <c r="N5" t="s">
        <v>17</v>
      </c>
      <c r="O5" t="s">
        <v>9</v>
      </c>
      <c r="P5" t="s">
        <v>393</v>
      </c>
    </row>
    <row r="6" spans="1:16" x14ac:dyDescent="0.25">
      <c r="A6" t="s">
        <v>6</v>
      </c>
      <c r="B6" s="3">
        <v>1020961</v>
      </c>
      <c r="C6" s="3">
        <v>1025057</v>
      </c>
      <c r="D6">
        <v>4096</v>
      </c>
      <c r="E6" t="s">
        <v>18</v>
      </c>
      <c r="F6" t="s">
        <v>19</v>
      </c>
      <c r="G6" t="s">
        <v>9</v>
      </c>
      <c r="H6" t="s">
        <v>393</v>
      </c>
      <c r="I6" s="2" t="s">
        <v>10</v>
      </c>
      <c r="J6" s="4">
        <v>773171</v>
      </c>
      <c r="K6" s="4">
        <v>774191</v>
      </c>
      <c r="L6">
        <v>1020</v>
      </c>
      <c r="M6" t="s">
        <v>20</v>
      </c>
      <c r="N6" t="s">
        <v>21</v>
      </c>
      <c r="O6" t="s">
        <v>9</v>
      </c>
      <c r="P6" t="s">
        <v>393</v>
      </c>
    </row>
    <row r="7" spans="1:16" x14ac:dyDescent="0.25">
      <c r="A7" t="s">
        <v>6</v>
      </c>
      <c r="B7" s="3">
        <v>1025510</v>
      </c>
      <c r="C7" s="3">
        <v>1027735</v>
      </c>
      <c r="D7">
        <v>2225</v>
      </c>
      <c r="E7" t="s">
        <v>22</v>
      </c>
      <c r="F7" t="s">
        <v>23</v>
      </c>
      <c r="G7" t="s">
        <v>9</v>
      </c>
      <c r="H7" t="s">
        <v>393</v>
      </c>
      <c r="I7" s="2" t="s">
        <v>10</v>
      </c>
      <c r="J7" s="4">
        <v>774447</v>
      </c>
      <c r="K7" s="4">
        <v>776838</v>
      </c>
      <c r="L7">
        <v>2391</v>
      </c>
      <c r="M7" t="s">
        <v>24</v>
      </c>
      <c r="N7" t="s">
        <v>25</v>
      </c>
      <c r="O7" t="s">
        <v>9</v>
      </c>
      <c r="P7" t="s">
        <v>393</v>
      </c>
    </row>
    <row r="8" spans="1:16" x14ac:dyDescent="0.25">
      <c r="A8" t="s">
        <v>26</v>
      </c>
      <c r="B8" s="5">
        <v>888657</v>
      </c>
      <c r="C8" s="5">
        <v>895144</v>
      </c>
      <c r="D8">
        <v>6487</v>
      </c>
      <c r="E8" t="s">
        <v>20</v>
      </c>
      <c r="F8" t="s">
        <v>27</v>
      </c>
      <c r="G8" t="s">
        <v>28</v>
      </c>
      <c r="H8" t="s">
        <v>394</v>
      </c>
      <c r="I8" s="2" t="s">
        <v>10</v>
      </c>
      <c r="J8" s="4">
        <v>776418</v>
      </c>
      <c r="K8" s="4">
        <v>778478</v>
      </c>
      <c r="L8">
        <v>2060</v>
      </c>
      <c r="M8" t="s">
        <v>29</v>
      </c>
      <c r="N8" t="s">
        <v>30</v>
      </c>
      <c r="O8" t="s">
        <v>9</v>
      </c>
      <c r="P8" t="s">
        <v>393</v>
      </c>
    </row>
    <row r="9" spans="1:16" x14ac:dyDescent="0.25">
      <c r="A9" t="s">
        <v>26</v>
      </c>
      <c r="B9" s="5">
        <v>895431</v>
      </c>
      <c r="C9" s="5">
        <v>897323</v>
      </c>
      <c r="D9">
        <v>1892</v>
      </c>
      <c r="E9" t="s">
        <v>20</v>
      </c>
      <c r="F9" t="s">
        <v>31</v>
      </c>
      <c r="G9" t="s">
        <v>28</v>
      </c>
      <c r="H9" t="s">
        <v>394</v>
      </c>
      <c r="I9" s="2" t="s">
        <v>10</v>
      </c>
      <c r="J9" s="10">
        <v>794978</v>
      </c>
      <c r="K9" s="10">
        <v>801981</v>
      </c>
      <c r="L9">
        <v>7003</v>
      </c>
      <c r="M9" t="s">
        <v>32</v>
      </c>
      <c r="N9" t="s">
        <v>33</v>
      </c>
      <c r="O9" t="s">
        <v>28</v>
      </c>
      <c r="P9" t="s">
        <v>397</v>
      </c>
    </row>
    <row r="10" spans="1:16" x14ac:dyDescent="0.25">
      <c r="A10" t="s">
        <v>26</v>
      </c>
      <c r="B10" s="5">
        <v>897008</v>
      </c>
      <c r="C10" s="5">
        <v>900527</v>
      </c>
      <c r="D10">
        <v>3519</v>
      </c>
      <c r="E10" t="s">
        <v>20</v>
      </c>
      <c r="F10" t="s">
        <v>34</v>
      </c>
      <c r="G10" t="s">
        <v>28</v>
      </c>
      <c r="H10" t="s">
        <v>394</v>
      </c>
      <c r="I10" s="2" t="s">
        <v>10</v>
      </c>
      <c r="J10" s="10">
        <v>803384</v>
      </c>
      <c r="K10" s="10">
        <v>807811</v>
      </c>
      <c r="L10">
        <v>4427</v>
      </c>
      <c r="M10" t="s">
        <v>35</v>
      </c>
      <c r="N10" t="s">
        <v>36</v>
      </c>
      <c r="O10" t="s">
        <v>28</v>
      </c>
      <c r="P10" t="s">
        <v>397</v>
      </c>
    </row>
    <row r="11" spans="1:16" x14ac:dyDescent="0.25">
      <c r="A11" t="s">
        <v>26</v>
      </c>
      <c r="B11" s="5">
        <v>900568</v>
      </c>
      <c r="C11" s="5">
        <v>902520</v>
      </c>
      <c r="D11">
        <v>1952</v>
      </c>
      <c r="E11" t="s">
        <v>37</v>
      </c>
      <c r="F11" t="s">
        <v>38</v>
      </c>
      <c r="G11" t="s">
        <v>28</v>
      </c>
      <c r="H11" t="s">
        <v>394</v>
      </c>
      <c r="I11" s="2" t="s">
        <v>39</v>
      </c>
      <c r="J11" s="3">
        <v>616472</v>
      </c>
      <c r="K11" s="3">
        <v>622816</v>
      </c>
      <c r="L11">
        <v>6344</v>
      </c>
      <c r="M11" t="s">
        <v>40</v>
      </c>
      <c r="N11" t="s">
        <v>41</v>
      </c>
      <c r="O11" t="s">
        <v>28</v>
      </c>
      <c r="P11" t="s">
        <v>395</v>
      </c>
    </row>
    <row r="12" spans="1:16" x14ac:dyDescent="0.25">
      <c r="A12" t="s">
        <v>26</v>
      </c>
      <c r="B12" s="5">
        <v>902269</v>
      </c>
      <c r="C12" s="5">
        <v>905399</v>
      </c>
      <c r="D12">
        <v>3130</v>
      </c>
      <c r="E12" t="s">
        <v>42</v>
      </c>
      <c r="F12" t="s">
        <v>43</v>
      </c>
      <c r="G12" t="s">
        <v>28</v>
      </c>
      <c r="H12" t="s">
        <v>394</v>
      </c>
      <c r="I12" s="2" t="s">
        <v>39</v>
      </c>
      <c r="J12" s="3">
        <v>623446</v>
      </c>
      <c r="K12" s="3">
        <v>630360</v>
      </c>
      <c r="L12">
        <v>6914</v>
      </c>
      <c r="M12" t="s">
        <v>20</v>
      </c>
      <c r="N12" t="s">
        <v>44</v>
      </c>
      <c r="O12" t="s">
        <v>28</v>
      </c>
      <c r="P12" t="s">
        <v>395</v>
      </c>
    </row>
    <row r="13" spans="1:16" x14ac:dyDescent="0.25">
      <c r="A13" t="s">
        <v>26</v>
      </c>
      <c r="B13" s="5">
        <v>907140</v>
      </c>
      <c r="C13" s="5">
        <v>937000</v>
      </c>
      <c r="D13">
        <v>29860</v>
      </c>
      <c r="E13" t="s">
        <v>20</v>
      </c>
      <c r="F13" t="s">
        <v>45</v>
      </c>
      <c r="G13" t="s">
        <v>28</v>
      </c>
      <c r="H13" t="s">
        <v>394</v>
      </c>
      <c r="I13" s="2" t="s">
        <v>39</v>
      </c>
      <c r="J13" s="3">
        <v>630342</v>
      </c>
      <c r="K13" s="3">
        <v>631821</v>
      </c>
      <c r="L13">
        <v>1479</v>
      </c>
      <c r="M13" t="s">
        <v>20</v>
      </c>
      <c r="N13" t="s">
        <v>46</v>
      </c>
      <c r="O13" t="s">
        <v>28</v>
      </c>
      <c r="P13" t="s">
        <v>395</v>
      </c>
    </row>
    <row r="14" spans="1:16" x14ac:dyDescent="0.25">
      <c r="A14" t="s">
        <v>26</v>
      </c>
      <c r="B14" s="5">
        <v>937231</v>
      </c>
      <c r="C14" s="5">
        <v>938037</v>
      </c>
      <c r="D14">
        <v>806</v>
      </c>
      <c r="E14" t="s">
        <v>47</v>
      </c>
      <c r="F14" t="s">
        <v>48</v>
      </c>
      <c r="G14" t="s">
        <v>28</v>
      </c>
      <c r="H14" t="s">
        <v>394</v>
      </c>
      <c r="I14" s="2" t="s">
        <v>39</v>
      </c>
      <c r="J14" s="3">
        <v>632614</v>
      </c>
      <c r="K14" s="3">
        <v>634164</v>
      </c>
      <c r="L14">
        <v>1550</v>
      </c>
      <c r="M14" t="s">
        <v>49</v>
      </c>
      <c r="N14" t="s">
        <v>50</v>
      </c>
      <c r="O14" t="s">
        <v>28</v>
      </c>
      <c r="P14" t="s">
        <v>395</v>
      </c>
    </row>
    <row r="15" spans="1:16" x14ac:dyDescent="0.25">
      <c r="A15" t="s">
        <v>26</v>
      </c>
      <c r="B15" s="5">
        <v>939097</v>
      </c>
      <c r="C15" s="5">
        <v>942014</v>
      </c>
      <c r="D15">
        <v>2917</v>
      </c>
      <c r="E15" t="s">
        <v>51</v>
      </c>
      <c r="F15" t="s">
        <v>52</v>
      </c>
      <c r="G15" t="s">
        <v>28</v>
      </c>
      <c r="H15" t="s">
        <v>394</v>
      </c>
      <c r="I15" s="2" t="s">
        <v>39</v>
      </c>
      <c r="J15" s="3">
        <v>635060</v>
      </c>
      <c r="K15" s="3">
        <v>638072</v>
      </c>
      <c r="L15">
        <v>3012</v>
      </c>
      <c r="M15" t="s">
        <v>53</v>
      </c>
      <c r="N15" t="s">
        <v>54</v>
      </c>
      <c r="O15" t="s">
        <v>28</v>
      </c>
      <c r="P15" t="s">
        <v>395</v>
      </c>
    </row>
    <row r="16" spans="1:16" x14ac:dyDescent="0.25">
      <c r="A16" t="s">
        <v>26</v>
      </c>
      <c r="B16" s="5">
        <v>942427</v>
      </c>
      <c r="C16" s="5">
        <v>944106</v>
      </c>
      <c r="D16">
        <v>1679</v>
      </c>
      <c r="E16" t="s">
        <v>55</v>
      </c>
      <c r="F16" t="s">
        <v>56</v>
      </c>
      <c r="G16" t="s">
        <v>28</v>
      </c>
      <c r="H16" t="s">
        <v>394</v>
      </c>
      <c r="I16" s="2" t="s">
        <v>39</v>
      </c>
      <c r="J16" s="3">
        <v>638283</v>
      </c>
      <c r="K16" s="3">
        <v>641306</v>
      </c>
      <c r="L16">
        <v>3023</v>
      </c>
      <c r="M16" t="s">
        <v>57</v>
      </c>
      <c r="N16" t="s">
        <v>58</v>
      </c>
      <c r="O16" t="s">
        <v>28</v>
      </c>
      <c r="P16" t="s">
        <v>395</v>
      </c>
    </row>
    <row r="17" spans="1:16" x14ac:dyDescent="0.25">
      <c r="A17" t="s">
        <v>26</v>
      </c>
      <c r="B17" s="5">
        <v>943731</v>
      </c>
      <c r="C17" s="5">
        <v>945784</v>
      </c>
      <c r="D17">
        <v>2053</v>
      </c>
      <c r="E17" t="s">
        <v>59</v>
      </c>
      <c r="F17" t="s">
        <v>60</v>
      </c>
      <c r="G17" t="s">
        <v>28</v>
      </c>
      <c r="H17" t="s">
        <v>394</v>
      </c>
      <c r="I17" s="2" t="s">
        <v>39</v>
      </c>
      <c r="J17" s="3">
        <v>641255</v>
      </c>
      <c r="K17" s="3">
        <v>643023</v>
      </c>
      <c r="L17">
        <v>1768</v>
      </c>
      <c r="M17" t="s">
        <v>53</v>
      </c>
      <c r="N17" t="s">
        <v>61</v>
      </c>
      <c r="O17" t="s">
        <v>28</v>
      </c>
      <c r="P17" t="s">
        <v>395</v>
      </c>
    </row>
    <row r="18" spans="1:16" x14ac:dyDescent="0.25">
      <c r="A18" t="s">
        <v>26</v>
      </c>
      <c r="B18" s="5">
        <v>948230</v>
      </c>
      <c r="C18" s="5">
        <v>953960</v>
      </c>
      <c r="D18">
        <v>5730</v>
      </c>
      <c r="E18" t="s">
        <v>53</v>
      </c>
      <c r="F18" t="s">
        <v>62</v>
      </c>
      <c r="G18" t="s">
        <v>28</v>
      </c>
      <c r="H18" t="s">
        <v>394</v>
      </c>
      <c r="I18" s="2" t="s">
        <v>39</v>
      </c>
      <c r="J18" s="3">
        <v>644186</v>
      </c>
      <c r="K18" s="3">
        <v>645268</v>
      </c>
      <c r="L18">
        <v>1082</v>
      </c>
      <c r="M18" t="s">
        <v>20</v>
      </c>
      <c r="N18" t="s">
        <v>63</v>
      </c>
      <c r="O18" t="s">
        <v>28</v>
      </c>
      <c r="P18" t="s">
        <v>395</v>
      </c>
    </row>
    <row r="19" spans="1:16" x14ac:dyDescent="0.25">
      <c r="A19" t="s">
        <v>26</v>
      </c>
      <c r="B19" s="5">
        <v>955955</v>
      </c>
      <c r="C19" s="5">
        <v>963095</v>
      </c>
      <c r="D19">
        <v>7140</v>
      </c>
      <c r="E19" t="s">
        <v>64</v>
      </c>
      <c r="F19" t="s">
        <v>65</v>
      </c>
      <c r="G19" t="s">
        <v>28</v>
      </c>
      <c r="H19" t="s">
        <v>394</v>
      </c>
      <c r="I19" s="2" t="s">
        <v>39</v>
      </c>
      <c r="J19" s="3">
        <v>645489</v>
      </c>
      <c r="K19" s="3">
        <v>647748</v>
      </c>
      <c r="L19">
        <v>2259</v>
      </c>
      <c r="M19" t="s">
        <v>66</v>
      </c>
      <c r="N19" t="s">
        <v>67</v>
      </c>
      <c r="O19" t="s">
        <v>28</v>
      </c>
      <c r="P19" t="s">
        <v>395</v>
      </c>
    </row>
    <row r="20" spans="1:16" x14ac:dyDescent="0.25">
      <c r="A20" t="s">
        <v>26</v>
      </c>
      <c r="B20" s="5">
        <v>962443</v>
      </c>
      <c r="C20" s="5">
        <v>965404</v>
      </c>
      <c r="D20">
        <v>2961</v>
      </c>
      <c r="E20" t="s">
        <v>68</v>
      </c>
      <c r="F20" t="s">
        <v>69</v>
      </c>
      <c r="G20" t="s">
        <v>28</v>
      </c>
      <c r="H20" t="s">
        <v>394</v>
      </c>
      <c r="I20" s="2" t="s">
        <v>39</v>
      </c>
      <c r="J20" s="3">
        <v>647361</v>
      </c>
      <c r="K20" s="3">
        <v>649671</v>
      </c>
      <c r="L20">
        <v>2310</v>
      </c>
      <c r="M20" t="s">
        <v>70</v>
      </c>
      <c r="N20" t="s">
        <v>71</v>
      </c>
      <c r="O20" t="s">
        <v>28</v>
      </c>
      <c r="P20" t="s">
        <v>395</v>
      </c>
    </row>
    <row r="21" spans="1:16" x14ac:dyDescent="0.25">
      <c r="A21" t="s">
        <v>26</v>
      </c>
      <c r="B21" s="5">
        <v>965466</v>
      </c>
      <c r="C21" s="5">
        <v>970150</v>
      </c>
      <c r="D21">
        <v>4684</v>
      </c>
      <c r="E21" t="s">
        <v>72</v>
      </c>
      <c r="F21" t="s">
        <v>73</v>
      </c>
      <c r="G21" t="s">
        <v>28</v>
      </c>
      <c r="H21" t="s">
        <v>394</v>
      </c>
      <c r="I21" s="2" t="s">
        <v>39</v>
      </c>
      <c r="J21" s="3">
        <v>649743</v>
      </c>
      <c r="K21" s="3">
        <v>657416</v>
      </c>
      <c r="L21">
        <v>7673</v>
      </c>
      <c r="M21" t="s">
        <v>20</v>
      </c>
      <c r="N21" t="s">
        <v>74</v>
      </c>
      <c r="O21" t="s">
        <v>28</v>
      </c>
      <c r="P21" t="s">
        <v>395</v>
      </c>
    </row>
    <row r="22" spans="1:16" x14ac:dyDescent="0.25">
      <c r="A22" t="s">
        <v>75</v>
      </c>
      <c r="B22" s="6">
        <v>321886</v>
      </c>
      <c r="C22" s="6">
        <v>325323</v>
      </c>
      <c r="D22">
        <v>3437</v>
      </c>
      <c r="E22" t="s">
        <v>76</v>
      </c>
      <c r="F22" t="s">
        <v>77</v>
      </c>
      <c r="G22" t="s">
        <v>28</v>
      </c>
      <c r="H22" t="s">
        <v>393</v>
      </c>
      <c r="I22" s="2" t="s">
        <v>39</v>
      </c>
      <c r="J22" s="3">
        <v>658272</v>
      </c>
      <c r="K22" s="3">
        <v>661980</v>
      </c>
      <c r="L22">
        <v>3708</v>
      </c>
      <c r="M22" t="s">
        <v>78</v>
      </c>
      <c r="N22" t="s">
        <v>79</v>
      </c>
      <c r="O22" t="s">
        <v>28</v>
      </c>
      <c r="P22" t="s">
        <v>395</v>
      </c>
    </row>
    <row r="23" spans="1:16" x14ac:dyDescent="0.25">
      <c r="A23" s="7" t="s">
        <v>75</v>
      </c>
      <c r="B23" s="8">
        <v>326603</v>
      </c>
      <c r="C23" s="8">
        <v>329176</v>
      </c>
      <c r="D23" s="7">
        <v>2573</v>
      </c>
      <c r="E23" s="7" t="s">
        <v>80</v>
      </c>
      <c r="F23" s="7" t="s">
        <v>81</v>
      </c>
      <c r="G23" s="7" t="s">
        <v>28</v>
      </c>
      <c r="H23" t="s">
        <v>393</v>
      </c>
      <c r="I23" s="2" t="s">
        <v>39</v>
      </c>
      <c r="J23" s="3">
        <v>662081</v>
      </c>
      <c r="K23" s="3">
        <v>665690</v>
      </c>
      <c r="L23">
        <v>3609</v>
      </c>
      <c r="M23" t="s">
        <v>82</v>
      </c>
      <c r="N23" t="s">
        <v>83</v>
      </c>
      <c r="O23" t="s">
        <v>28</v>
      </c>
      <c r="P23" t="s">
        <v>395</v>
      </c>
    </row>
    <row r="24" spans="1:16" x14ac:dyDescent="0.25">
      <c r="A24" s="7" t="s">
        <v>75</v>
      </c>
      <c r="B24" s="8">
        <v>328877</v>
      </c>
      <c r="C24" s="8">
        <v>336810</v>
      </c>
      <c r="D24" s="7">
        <v>7933</v>
      </c>
      <c r="E24" s="7" t="s">
        <v>84</v>
      </c>
      <c r="F24" s="7" t="s">
        <v>85</v>
      </c>
      <c r="G24" s="7" t="s">
        <v>28</v>
      </c>
      <c r="H24" t="s">
        <v>393</v>
      </c>
      <c r="I24" s="2" t="s">
        <v>6</v>
      </c>
      <c r="J24" s="6">
        <v>706094</v>
      </c>
      <c r="K24" s="6">
        <v>709615</v>
      </c>
      <c r="L24">
        <v>3521</v>
      </c>
      <c r="M24" t="s">
        <v>86</v>
      </c>
      <c r="N24" t="s">
        <v>87</v>
      </c>
      <c r="O24" t="s">
        <v>28</v>
      </c>
      <c r="P24" t="s">
        <v>395</v>
      </c>
    </row>
    <row r="25" spans="1:16" x14ac:dyDescent="0.25">
      <c r="A25" t="s">
        <v>75</v>
      </c>
      <c r="B25" s="5">
        <v>1948696</v>
      </c>
      <c r="C25" s="5">
        <v>1969412</v>
      </c>
      <c r="D25">
        <v>20716</v>
      </c>
      <c r="E25" t="s">
        <v>88</v>
      </c>
      <c r="F25" t="s">
        <v>89</v>
      </c>
      <c r="G25" t="s">
        <v>28</v>
      </c>
      <c r="H25" t="s">
        <v>393</v>
      </c>
      <c r="I25" s="2" t="s">
        <v>6</v>
      </c>
      <c r="J25" s="6">
        <v>708854</v>
      </c>
      <c r="K25" s="6">
        <v>710099</v>
      </c>
      <c r="L25">
        <v>1245</v>
      </c>
      <c r="M25" t="s">
        <v>90</v>
      </c>
      <c r="N25" t="s">
        <v>91</v>
      </c>
      <c r="O25" t="s">
        <v>28</v>
      </c>
      <c r="P25" t="s">
        <v>395</v>
      </c>
    </row>
    <row r="26" spans="1:16" x14ac:dyDescent="0.25">
      <c r="A26" t="s">
        <v>92</v>
      </c>
      <c r="B26" s="4">
        <v>204930</v>
      </c>
      <c r="C26" s="4">
        <v>209333</v>
      </c>
      <c r="D26">
        <v>4403</v>
      </c>
      <c r="E26" t="s">
        <v>93</v>
      </c>
      <c r="F26" t="s">
        <v>94</v>
      </c>
      <c r="G26" t="s">
        <v>28</v>
      </c>
      <c r="H26" t="s">
        <v>393</v>
      </c>
      <c r="I26" s="2" t="s">
        <v>6</v>
      </c>
      <c r="J26" s="6">
        <v>710117</v>
      </c>
      <c r="K26" s="6">
        <v>715849</v>
      </c>
      <c r="L26">
        <v>5732</v>
      </c>
      <c r="M26" t="s">
        <v>95</v>
      </c>
      <c r="N26" t="s">
        <v>96</v>
      </c>
      <c r="O26" t="s">
        <v>28</v>
      </c>
      <c r="P26" t="s">
        <v>395</v>
      </c>
    </row>
    <row r="27" spans="1:16" x14ac:dyDescent="0.25">
      <c r="A27" s="7" t="s">
        <v>92</v>
      </c>
      <c r="B27" s="9">
        <v>210252</v>
      </c>
      <c r="C27" s="9">
        <v>211328</v>
      </c>
      <c r="D27" s="7">
        <v>1076</v>
      </c>
      <c r="E27" s="7" t="s">
        <v>97</v>
      </c>
      <c r="F27" s="7" t="s">
        <v>98</v>
      </c>
      <c r="G27" s="7" t="s">
        <v>28</v>
      </c>
      <c r="H27" t="s">
        <v>393</v>
      </c>
      <c r="I27" s="2" t="s">
        <v>6</v>
      </c>
      <c r="J27" s="6">
        <v>717422</v>
      </c>
      <c r="K27" s="6">
        <v>723139</v>
      </c>
      <c r="L27">
        <v>5717</v>
      </c>
      <c r="M27" t="s">
        <v>99</v>
      </c>
      <c r="N27" t="s">
        <v>100</v>
      </c>
      <c r="O27" t="s">
        <v>28</v>
      </c>
      <c r="P27" t="s">
        <v>395</v>
      </c>
    </row>
    <row r="28" spans="1:16" x14ac:dyDescent="0.25">
      <c r="A28" s="7" t="s">
        <v>92</v>
      </c>
      <c r="B28" s="9">
        <v>211139</v>
      </c>
      <c r="C28" s="9">
        <v>215915</v>
      </c>
      <c r="D28" s="7">
        <v>4776</v>
      </c>
      <c r="E28" s="7" t="s">
        <v>101</v>
      </c>
      <c r="F28" s="7" t="s">
        <v>102</v>
      </c>
      <c r="G28" s="7" t="s">
        <v>28</v>
      </c>
      <c r="H28" t="s">
        <v>393</v>
      </c>
      <c r="I28" s="2" t="s">
        <v>6</v>
      </c>
      <c r="J28" s="10">
        <v>929219</v>
      </c>
      <c r="K28" s="10">
        <v>930280</v>
      </c>
      <c r="L28">
        <v>1061</v>
      </c>
      <c r="M28" t="s">
        <v>103</v>
      </c>
      <c r="N28" t="s">
        <v>104</v>
      </c>
      <c r="O28" t="s">
        <v>28</v>
      </c>
      <c r="P28" t="s">
        <v>397</v>
      </c>
    </row>
    <row r="29" spans="1:16" x14ac:dyDescent="0.25">
      <c r="A29" s="7" t="s">
        <v>92</v>
      </c>
      <c r="B29" s="9">
        <v>217394</v>
      </c>
      <c r="C29" s="9">
        <v>227116</v>
      </c>
      <c r="D29" s="7">
        <v>9722</v>
      </c>
      <c r="E29" s="7" t="s">
        <v>105</v>
      </c>
      <c r="F29" s="7" t="s">
        <v>106</v>
      </c>
      <c r="G29" s="7" t="s">
        <v>28</v>
      </c>
      <c r="H29" t="s">
        <v>393</v>
      </c>
      <c r="I29" s="2" t="s">
        <v>26</v>
      </c>
      <c r="J29" s="11">
        <v>187586</v>
      </c>
      <c r="K29" s="11">
        <v>205020</v>
      </c>
      <c r="L29">
        <v>17434</v>
      </c>
      <c r="M29" t="s">
        <v>20</v>
      </c>
      <c r="N29" t="s">
        <v>107</v>
      </c>
      <c r="O29" t="s">
        <v>28</v>
      </c>
      <c r="P29" t="s">
        <v>393</v>
      </c>
    </row>
    <row r="30" spans="1:16" x14ac:dyDescent="0.25">
      <c r="I30" s="2" t="s">
        <v>26</v>
      </c>
      <c r="J30" s="4">
        <v>693120</v>
      </c>
      <c r="K30" s="4">
        <v>699060</v>
      </c>
      <c r="L30">
        <v>5940</v>
      </c>
      <c r="M30" t="s">
        <v>108</v>
      </c>
      <c r="N30" t="s">
        <v>109</v>
      </c>
      <c r="O30" t="s">
        <v>28</v>
      </c>
      <c r="P30" t="s">
        <v>393</v>
      </c>
    </row>
    <row r="31" spans="1:16" ht="15.75" thickBot="1" x14ac:dyDescent="0.3">
      <c r="B31" t="s">
        <v>110</v>
      </c>
      <c r="I31" s="2" t="s">
        <v>26</v>
      </c>
      <c r="J31" s="4">
        <v>699574</v>
      </c>
      <c r="K31" s="4">
        <v>708266</v>
      </c>
      <c r="L31">
        <v>8692</v>
      </c>
      <c r="M31" t="s">
        <v>84</v>
      </c>
      <c r="N31" t="s">
        <v>111</v>
      </c>
      <c r="O31" t="s">
        <v>28</v>
      </c>
      <c r="P31" t="s">
        <v>393</v>
      </c>
    </row>
    <row r="32" spans="1:16" x14ac:dyDescent="0.25">
      <c r="B32" s="12" t="s">
        <v>112</v>
      </c>
      <c r="C32" s="13"/>
      <c r="D32" s="13"/>
      <c r="E32" s="14"/>
      <c r="I32" s="2" t="s">
        <v>26</v>
      </c>
      <c r="J32" s="5">
        <v>888657</v>
      </c>
      <c r="K32" s="5">
        <v>895144</v>
      </c>
      <c r="L32">
        <v>6487</v>
      </c>
      <c r="M32" t="s">
        <v>20</v>
      </c>
      <c r="N32" t="s">
        <v>27</v>
      </c>
      <c r="O32" t="s">
        <v>28</v>
      </c>
      <c r="P32" t="s">
        <v>394</v>
      </c>
    </row>
    <row r="33" spans="2:16" x14ac:dyDescent="0.25">
      <c r="B33" s="15" t="s">
        <v>113</v>
      </c>
      <c r="C33" s="1"/>
      <c r="D33" s="1"/>
      <c r="E33" s="16"/>
      <c r="I33" s="2" t="s">
        <v>26</v>
      </c>
      <c r="J33" s="5">
        <v>895431</v>
      </c>
      <c r="K33" s="5">
        <v>897323</v>
      </c>
      <c r="L33">
        <v>1892</v>
      </c>
      <c r="M33" t="s">
        <v>20</v>
      </c>
      <c r="N33" t="s">
        <v>31</v>
      </c>
      <c r="O33" t="s">
        <v>28</v>
      </c>
      <c r="P33" t="s">
        <v>394</v>
      </c>
    </row>
    <row r="34" spans="2:16" ht="15.75" thickBot="1" x14ac:dyDescent="0.3">
      <c r="B34" s="21" t="s">
        <v>389</v>
      </c>
      <c r="C34" s="22"/>
      <c r="D34" s="22"/>
      <c r="E34" s="23"/>
      <c r="I34" s="2" t="s">
        <v>26</v>
      </c>
      <c r="J34" s="5">
        <v>897008</v>
      </c>
      <c r="K34" s="5">
        <v>900527</v>
      </c>
      <c r="L34">
        <v>3519</v>
      </c>
      <c r="M34" t="s">
        <v>20</v>
      </c>
      <c r="N34" t="s">
        <v>34</v>
      </c>
      <c r="O34" t="s">
        <v>28</v>
      </c>
      <c r="P34" t="s">
        <v>394</v>
      </c>
    </row>
    <row r="35" spans="2:16" x14ac:dyDescent="0.25">
      <c r="I35" s="2" t="s">
        <v>26</v>
      </c>
      <c r="J35" s="5">
        <v>900568</v>
      </c>
      <c r="K35" s="5">
        <v>902520</v>
      </c>
      <c r="L35">
        <v>1952</v>
      </c>
      <c r="M35" t="s">
        <v>37</v>
      </c>
      <c r="N35" t="s">
        <v>38</v>
      </c>
      <c r="O35" t="s">
        <v>28</v>
      </c>
      <c r="P35" t="s">
        <v>394</v>
      </c>
    </row>
    <row r="36" spans="2:16" ht="14.25" customHeight="1" x14ac:dyDescent="0.25">
      <c r="B36" s="28" t="s">
        <v>399</v>
      </c>
      <c r="C36" s="28"/>
      <c r="D36" s="28"/>
      <c r="E36" s="28"/>
      <c r="I36" s="2" t="s">
        <v>26</v>
      </c>
      <c r="J36" s="5">
        <v>902269</v>
      </c>
      <c r="K36" s="5">
        <v>905399</v>
      </c>
      <c r="L36">
        <v>3130</v>
      </c>
      <c r="M36" t="s">
        <v>42</v>
      </c>
      <c r="N36" t="s">
        <v>43</v>
      </c>
      <c r="O36" t="s">
        <v>28</v>
      </c>
      <c r="P36" t="s">
        <v>394</v>
      </c>
    </row>
    <row r="37" spans="2:16" ht="15" hidden="1" customHeight="1" x14ac:dyDescent="0.25">
      <c r="B37" s="28"/>
      <c r="C37" s="28"/>
      <c r="D37" s="28"/>
      <c r="E37" s="28"/>
      <c r="I37" s="2" t="s">
        <v>26</v>
      </c>
      <c r="J37" s="5">
        <v>907140</v>
      </c>
      <c r="K37" s="5">
        <v>937000</v>
      </c>
      <c r="L37">
        <v>29860</v>
      </c>
      <c r="M37" t="s">
        <v>20</v>
      </c>
      <c r="N37" t="s">
        <v>45</v>
      </c>
      <c r="O37" t="s">
        <v>28</v>
      </c>
      <c r="P37" t="s">
        <v>394</v>
      </c>
    </row>
    <row r="38" spans="2:16" x14ac:dyDescent="0.25">
      <c r="B38" s="28"/>
      <c r="C38" s="28"/>
      <c r="D38" s="28"/>
      <c r="E38" s="28"/>
      <c r="I38" s="2" t="s">
        <v>26</v>
      </c>
      <c r="J38" s="5">
        <v>937231</v>
      </c>
      <c r="K38" s="5">
        <v>938037</v>
      </c>
      <c r="L38">
        <v>806</v>
      </c>
      <c r="M38" t="s">
        <v>47</v>
      </c>
      <c r="N38" t="s">
        <v>48</v>
      </c>
      <c r="O38" t="s">
        <v>28</v>
      </c>
      <c r="P38" t="s">
        <v>394</v>
      </c>
    </row>
    <row r="39" spans="2:16" x14ac:dyDescent="0.25">
      <c r="B39" s="28" t="s">
        <v>400</v>
      </c>
      <c r="C39" s="28"/>
      <c r="D39" s="28"/>
      <c r="E39" s="28"/>
      <c r="I39" s="2" t="s">
        <v>26</v>
      </c>
      <c r="J39" s="5">
        <v>939097</v>
      </c>
      <c r="K39" s="5">
        <v>942014</v>
      </c>
      <c r="L39">
        <v>2917</v>
      </c>
      <c r="M39" t="s">
        <v>51</v>
      </c>
      <c r="N39" t="s">
        <v>52</v>
      </c>
      <c r="O39" t="s">
        <v>28</v>
      </c>
      <c r="P39" t="s">
        <v>394</v>
      </c>
    </row>
    <row r="40" spans="2:16" x14ac:dyDescent="0.25">
      <c r="B40" s="28"/>
      <c r="C40" s="28"/>
      <c r="D40" s="28"/>
      <c r="E40" s="28"/>
      <c r="I40" s="2" t="s">
        <v>26</v>
      </c>
      <c r="J40" s="5">
        <v>942427</v>
      </c>
      <c r="K40" s="5">
        <v>944106</v>
      </c>
      <c r="L40">
        <v>1679</v>
      </c>
      <c r="M40" t="s">
        <v>55</v>
      </c>
      <c r="N40" t="s">
        <v>56</v>
      </c>
      <c r="O40" t="s">
        <v>28</v>
      </c>
      <c r="P40" t="s">
        <v>394</v>
      </c>
    </row>
    <row r="41" spans="2:16" x14ac:dyDescent="0.25">
      <c r="I41" s="2" t="s">
        <v>26</v>
      </c>
      <c r="J41" s="5">
        <v>943731</v>
      </c>
      <c r="K41" s="5">
        <v>945784</v>
      </c>
      <c r="L41">
        <v>2053</v>
      </c>
      <c r="M41" t="s">
        <v>59</v>
      </c>
      <c r="N41" t="s">
        <v>60</v>
      </c>
      <c r="O41" t="s">
        <v>28</v>
      </c>
      <c r="P41" t="s">
        <v>394</v>
      </c>
    </row>
    <row r="42" spans="2:16" x14ac:dyDescent="0.25">
      <c r="I42" s="2" t="s">
        <v>26</v>
      </c>
      <c r="J42" s="5">
        <v>948230</v>
      </c>
      <c r="K42" s="5">
        <v>953960</v>
      </c>
      <c r="L42">
        <v>5730</v>
      </c>
      <c r="M42" t="s">
        <v>53</v>
      </c>
      <c r="N42" t="s">
        <v>62</v>
      </c>
      <c r="O42" t="s">
        <v>28</v>
      </c>
      <c r="P42" t="s">
        <v>394</v>
      </c>
    </row>
    <row r="43" spans="2:16" x14ac:dyDescent="0.25">
      <c r="I43" s="2" t="s">
        <v>26</v>
      </c>
      <c r="J43" s="5">
        <v>955955</v>
      </c>
      <c r="K43" s="5">
        <v>963095</v>
      </c>
      <c r="L43">
        <v>7140</v>
      </c>
      <c r="M43" t="s">
        <v>64</v>
      </c>
      <c r="N43" t="s">
        <v>65</v>
      </c>
      <c r="O43" t="s">
        <v>28</v>
      </c>
      <c r="P43" t="s">
        <v>394</v>
      </c>
    </row>
    <row r="44" spans="2:16" x14ac:dyDescent="0.25">
      <c r="I44" s="2" t="s">
        <v>26</v>
      </c>
      <c r="J44" s="5">
        <v>962443</v>
      </c>
      <c r="K44" s="5">
        <v>965404</v>
      </c>
      <c r="L44">
        <v>2961</v>
      </c>
      <c r="M44" t="s">
        <v>68</v>
      </c>
      <c r="N44" t="s">
        <v>69</v>
      </c>
      <c r="O44" t="s">
        <v>28</v>
      </c>
      <c r="P44" t="s">
        <v>394</v>
      </c>
    </row>
    <row r="45" spans="2:16" x14ac:dyDescent="0.25">
      <c r="I45" s="2" t="s">
        <v>26</v>
      </c>
      <c r="J45" s="5">
        <v>965466</v>
      </c>
      <c r="K45" s="5">
        <v>970150</v>
      </c>
      <c r="L45">
        <v>4684</v>
      </c>
      <c r="M45" t="s">
        <v>72</v>
      </c>
      <c r="N45" t="s">
        <v>73</v>
      </c>
      <c r="O45" t="s">
        <v>28</v>
      </c>
      <c r="P45" t="s">
        <v>394</v>
      </c>
    </row>
    <row r="46" spans="2:16" x14ac:dyDescent="0.25">
      <c r="I46" s="2" t="s">
        <v>114</v>
      </c>
      <c r="J46" s="3">
        <v>163582</v>
      </c>
      <c r="K46" s="3">
        <v>170363</v>
      </c>
      <c r="L46">
        <v>6781</v>
      </c>
      <c r="M46" t="s">
        <v>20</v>
      </c>
      <c r="N46" t="s">
        <v>115</v>
      </c>
      <c r="O46" t="s">
        <v>28</v>
      </c>
      <c r="P46" t="s">
        <v>395</v>
      </c>
    </row>
    <row r="47" spans="2:16" x14ac:dyDescent="0.25">
      <c r="I47" s="2" t="s">
        <v>114</v>
      </c>
      <c r="J47" s="3">
        <v>170776</v>
      </c>
      <c r="K47" s="3">
        <v>178985</v>
      </c>
      <c r="L47">
        <v>8209</v>
      </c>
      <c r="M47" t="s">
        <v>116</v>
      </c>
      <c r="N47" t="s">
        <v>117</v>
      </c>
      <c r="O47" t="s">
        <v>28</v>
      </c>
      <c r="P47" t="s">
        <v>395</v>
      </c>
    </row>
    <row r="48" spans="2:16" x14ac:dyDescent="0.25">
      <c r="I48" s="2" t="s">
        <v>114</v>
      </c>
      <c r="J48" s="17">
        <v>180607</v>
      </c>
      <c r="K48" s="17">
        <v>181669</v>
      </c>
      <c r="L48">
        <v>1062</v>
      </c>
      <c r="M48" t="s">
        <v>118</v>
      </c>
      <c r="N48" t="s">
        <v>119</v>
      </c>
      <c r="O48" t="s">
        <v>9</v>
      </c>
      <c r="P48" t="s">
        <v>393</v>
      </c>
    </row>
    <row r="49" spans="9:16" x14ac:dyDescent="0.25">
      <c r="I49" s="2" t="s">
        <v>114</v>
      </c>
      <c r="J49" s="17">
        <v>181680</v>
      </c>
      <c r="K49" s="17">
        <v>184760</v>
      </c>
      <c r="L49">
        <v>3080</v>
      </c>
      <c r="M49" t="s">
        <v>20</v>
      </c>
      <c r="N49" t="s">
        <v>120</v>
      </c>
      <c r="O49" t="s">
        <v>9</v>
      </c>
      <c r="P49" t="s">
        <v>393</v>
      </c>
    </row>
    <row r="50" spans="9:16" x14ac:dyDescent="0.25">
      <c r="I50" s="2" t="s">
        <v>114</v>
      </c>
      <c r="J50" s="17">
        <v>184892</v>
      </c>
      <c r="K50" s="17">
        <v>185843</v>
      </c>
      <c r="L50">
        <v>951</v>
      </c>
      <c r="M50" t="s">
        <v>121</v>
      </c>
      <c r="N50" t="s">
        <v>122</v>
      </c>
      <c r="O50" t="s">
        <v>9</v>
      </c>
      <c r="P50" t="s">
        <v>393</v>
      </c>
    </row>
    <row r="51" spans="9:16" x14ac:dyDescent="0.25">
      <c r="I51" s="2" t="s">
        <v>114</v>
      </c>
      <c r="J51" s="4">
        <v>188237</v>
      </c>
      <c r="K51" s="4">
        <v>198546</v>
      </c>
      <c r="L51">
        <v>10309</v>
      </c>
      <c r="M51" t="s">
        <v>123</v>
      </c>
      <c r="N51" t="s">
        <v>124</v>
      </c>
      <c r="O51" t="s">
        <v>28</v>
      </c>
      <c r="P51" t="s">
        <v>395</v>
      </c>
    </row>
    <row r="52" spans="9:16" x14ac:dyDescent="0.25">
      <c r="I52" s="2" t="s">
        <v>125</v>
      </c>
      <c r="J52" s="10">
        <v>145632</v>
      </c>
      <c r="K52" s="10">
        <v>151659</v>
      </c>
      <c r="L52">
        <v>6027</v>
      </c>
      <c r="M52" t="s">
        <v>126</v>
      </c>
      <c r="N52" t="s">
        <v>127</v>
      </c>
      <c r="O52" t="s">
        <v>28</v>
      </c>
      <c r="P52" t="s">
        <v>395</v>
      </c>
    </row>
    <row r="53" spans="9:16" x14ac:dyDescent="0.25">
      <c r="I53" s="2" t="s">
        <v>125</v>
      </c>
      <c r="J53" s="10">
        <v>151702</v>
      </c>
      <c r="K53" s="10">
        <v>161318</v>
      </c>
      <c r="L53">
        <v>9616</v>
      </c>
      <c r="M53" t="s">
        <v>128</v>
      </c>
      <c r="N53" t="s">
        <v>129</v>
      </c>
      <c r="O53" t="s">
        <v>28</v>
      </c>
      <c r="P53" t="s">
        <v>395</v>
      </c>
    </row>
    <row r="54" spans="9:16" x14ac:dyDescent="0.25">
      <c r="I54" s="2" t="s">
        <v>125</v>
      </c>
      <c r="J54" s="10">
        <v>164729</v>
      </c>
      <c r="K54" s="10">
        <v>166701</v>
      </c>
      <c r="L54">
        <v>1972</v>
      </c>
      <c r="M54" t="s">
        <v>130</v>
      </c>
      <c r="N54" t="s">
        <v>131</v>
      </c>
      <c r="O54" t="s">
        <v>28</v>
      </c>
      <c r="P54" t="s">
        <v>395</v>
      </c>
    </row>
    <row r="55" spans="9:16" x14ac:dyDescent="0.25">
      <c r="I55" s="2" t="s">
        <v>125</v>
      </c>
      <c r="J55" s="10">
        <v>166711</v>
      </c>
      <c r="K55" s="10">
        <v>170995</v>
      </c>
      <c r="L55">
        <v>4284</v>
      </c>
      <c r="M55" t="s">
        <v>132</v>
      </c>
      <c r="N55" t="s">
        <v>133</v>
      </c>
      <c r="O55" t="s">
        <v>28</v>
      </c>
      <c r="P55" t="s">
        <v>395</v>
      </c>
    </row>
    <row r="56" spans="9:16" x14ac:dyDescent="0.25">
      <c r="I56" s="2" t="s">
        <v>125</v>
      </c>
      <c r="J56" s="10">
        <v>171844</v>
      </c>
      <c r="K56" s="10">
        <v>174406</v>
      </c>
      <c r="L56">
        <v>2562</v>
      </c>
      <c r="M56" t="s">
        <v>134</v>
      </c>
      <c r="N56" t="s">
        <v>135</v>
      </c>
      <c r="O56" t="s">
        <v>28</v>
      </c>
      <c r="P56" t="s">
        <v>395</v>
      </c>
    </row>
    <row r="57" spans="9:16" x14ac:dyDescent="0.25">
      <c r="I57" s="2" t="s">
        <v>125</v>
      </c>
      <c r="J57" s="10">
        <v>174618</v>
      </c>
      <c r="K57" s="10">
        <v>180248</v>
      </c>
      <c r="L57">
        <v>5630</v>
      </c>
      <c r="M57" t="s">
        <v>136</v>
      </c>
      <c r="N57" t="s">
        <v>137</v>
      </c>
      <c r="O57" t="s">
        <v>28</v>
      </c>
      <c r="P57" t="s">
        <v>395</v>
      </c>
    </row>
    <row r="58" spans="9:16" x14ac:dyDescent="0.25">
      <c r="I58" s="2" t="s">
        <v>125</v>
      </c>
      <c r="J58" s="10">
        <v>180040</v>
      </c>
      <c r="K58" s="10">
        <v>188229</v>
      </c>
      <c r="L58">
        <v>8189</v>
      </c>
      <c r="M58" t="s">
        <v>138</v>
      </c>
      <c r="N58" t="s">
        <v>139</v>
      </c>
      <c r="O58" t="s">
        <v>28</v>
      </c>
      <c r="P58" t="s">
        <v>395</v>
      </c>
    </row>
    <row r="59" spans="9:16" x14ac:dyDescent="0.25">
      <c r="I59" s="2" t="s">
        <v>125</v>
      </c>
      <c r="J59" s="10">
        <v>188566</v>
      </c>
      <c r="K59" s="10">
        <v>190316</v>
      </c>
      <c r="L59">
        <v>1750</v>
      </c>
      <c r="M59" t="s">
        <v>20</v>
      </c>
      <c r="N59" t="s">
        <v>140</v>
      </c>
      <c r="O59" t="s">
        <v>28</v>
      </c>
      <c r="P59" t="s">
        <v>395</v>
      </c>
    </row>
    <row r="60" spans="9:16" x14ac:dyDescent="0.25">
      <c r="I60" s="2" t="s">
        <v>125</v>
      </c>
      <c r="J60" s="3">
        <v>565878</v>
      </c>
      <c r="K60" s="3">
        <v>573416</v>
      </c>
      <c r="L60">
        <v>7538</v>
      </c>
      <c r="M60" t="s">
        <v>141</v>
      </c>
      <c r="N60" t="s">
        <v>142</v>
      </c>
      <c r="O60" t="s">
        <v>28</v>
      </c>
      <c r="P60" t="s">
        <v>393</v>
      </c>
    </row>
    <row r="61" spans="9:16" x14ac:dyDescent="0.25">
      <c r="I61" s="2" t="s">
        <v>125</v>
      </c>
      <c r="J61" s="18">
        <v>1112930</v>
      </c>
      <c r="K61" s="18">
        <v>1140853</v>
      </c>
      <c r="L61">
        <v>27923</v>
      </c>
      <c r="M61" t="s">
        <v>143</v>
      </c>
      <c r="N61" t="s">
        <v>144</v>
      </c>
      <c r="O61" t="s">
        <v>28</v>
      </c>
      <c r="P61" t="s">
        <v>393</v>
      </c>
    </row>
    <row r="62" spans="9:16" x14ac:dyDescent="0.25">
      <c r="I62" s="2" t="s">
        <v>145</v>
      </c>
      <c r="J62" s="4">
        <v>207785</v>
      </c>
      <c r="K62" s="4">
        <v>209281</v>
      </c>
      <c r="L62">
        <v>1496</v>
      </c>
      <c r="M62" t="s">
        <v>146</v>
      </c>
      <c r="N62" t="s">
        <v>147</v>
      </c>
      <c r="O62" t="s">
        <v>28</v>
      </c>
      <c r="P62" t="s">
        <v>393</v>
      </c>
    </row>
    <row r="63" spans="9:16" x14ac:dyDescent="0.25">
      <c r="I63" s="2" t="s">
        <v>145</v>
      </c>
      <c r="J63" s="4">
        <v>209347</v>
      </c>
      <c r="K63" s="4">
        <v>211040</v>
      </c>
      <c r="L63">
        <v>1693</v>
      </c>
      <c r="M63" t="s">
        <v>148</v>
      </c>
      <c r="N63" t="s">
        <v>149</v>
      </c>
      <c r="O63" t="s">
        <v>28</v>
      </c>
      <c r="P63" t="s">
        <v>393</v>
      </c>
    </row>
    <row r="64" spans="9:16" x14ac:dyDescent="0.25">
      <c r="I64" s="2" t="s">
        <v>145</v>
      </c>
      <c r="J64" s="4">
        <v>211700</v>
      </c>
      <c r="K64" s="4">
        <v>218608</v>
      </c>
      <c r="L64">
        <v>6908</v>
      </c>
      <c r="M64" t="s">
        <v>150</v>
      </c>
      <c r="N64" t="s">
        <v>151</v>
      </c>
      <c r="O64" t="s">
        <v>28</v>
      </c>
      <c r="P64" t="s">
        <v>393</v>
      </c>
    </row>
    <row r="65" spans="9:16" x14ac:dyDescent="0.25">
      <c r="I65" s="2" t="s">
        <v>145</v>
      </c>
      <c r="J65" s="4">
        <v>218206</v>
      </c>
      <c r="K65" s="4">
        <v>219855</v>
      </c>
      <c r="L65">
        <v>1649</v>
      </c>
      <c r="M65" t="s">
        <v>152</v>
      </c>
      <c r="N65" t="s">
        <v>153</v>
      </c>
      <c r="O65" t="s">
        <v>28</v>
      </c>
      <c r="P65" t="s">
        <v>393</v>
      </c>
    </row>
    <row r="66" spans="9:16" x14ac:dyDescent="0.25">
      <c r="I66" s="2" t="s">
        <v>145</v>
      </c>
      <c r="J66" s="4">
        <v>221574</v>
      </c>
      <c r="K66" s="4">
        <v>224589</v>
      </c>
      <c r="L66">
        <v>3015</v>
      </c>
      <c r="M66" t="s">
        <v>154</v>
      </c>
      <c r="N66" t="s">
        <v>155</v>
      </c>
      <c r="O66" t="s">
        <v>28</v>
      </c>
      <c r="P66" t="s">
        <v>393</v>
      </c>
    </row>
    <row r="67" spans="9:16" x14ac:dyDescent="0.25">
      <c r="I67" s="2" t="s">
        <v>145</v>
      </c>
      <c r="J67" s="3">
        <v>1084696</v>
      </c>
      <c r="K67" s="3">
        <v>1089093</v>
      </c>
      <c r="L67">
        <v>4397</v>
      </c>
      <c r="M67" t="s">
        <v>57</v>
      </c>
      <c r="N67" t="s">
        <v>156</v>
      </c>
      <c r="O67" t="s">
        <v>28</v>
      </c>
      <c r="P67" t="s">
        <v>395</v>
      </c>
    </row>
    <row r="68" spans="9:16" x14ac:dyDescent="0.25">
      <c r="I68" s="2" t="s">
        <v>145</v>
      </c>
      <c r="J68" s="3">
        <v>1089380</v>
      </c>
      <c r="K68" s="3">
        <v>1092648</v>
      </c>
      <c r="L68">
        <v>3268</v>
      </c>
      <c r="M68" t="s">
        <v>157</v>
      </c>
      <c r="N68" t="s">
        <v>158</v>
      </c>
      <c r="O68" t="s">
        <v>28</v>
      </c>
      <c r="P68" t="s">
        <v>395</v>
      </c>
    </row>
    <row r="69" spans="9:16" x14ac:dyDescent="0.25">
      <c r="I69" s="2" t="s">
        <v>145</v>
      </c>
      <c r="J69" s="3">
        <v>1092809</v>
      </c>
      <c r="K69" s="3">
        <v>1096677</v>
      </c>
      <c r="L69">
        <v>3868</v>
      </c>
      <c r="M69" t="s">
        <v>20</v>
      </c>
      <c r="N69" t="s">
        <v>159</v>
      </c>
      <c r="O69" t="s">
        <v>28</v>
      </c>
      <c r="P69" t="s">
        <v>395</v>
      </c>
    </row>
    <row r="70" spans="9:16" x14ac:dyDescent="0.25">
      <c r="I70" s="2" t="s">
        <v>145</v>
      </c>
      <c r="J70" s="3">
        <v>1096771</v>
      </c>
      <c r="K70" s="3">
        <v>1098919</v>
      </c>
      <c r="L70">
        <v>2148</v>
      </c>
      <c r="M70" t="s">
        <v>160</v>
      </c>
      <c r="N70" t="s">
        <v>161</v>
      </c>
      <c r="O70" t="s">
        <v>28</v>
      </c>
      <c r="P70" t="s">
        <v>395</v>
      </c>
    </row>
    <row r="71" spans="9:16" x14ac:dyDescent="0.25">
      <c r="I71" s="2" t="s">
        <v>162</v>
      </c>
      <c r="J71" s="17">
        <v>872294</v>
      </c>
      <c r="K71" s="17">
        <v>895304</v>
      </c>
      <c r="L71">
        <v>23010</v>
      </c>
      <c r="M71" t="s">
        <v>163</v>
      </c>
      <c r="N71" t="s">
        <v>164</v>
      </c>
      <c r="O71" t="s">
        <v>28</v>
      </c>
      <c r="P71" t="s">
        <v>395</v>
      </c>
    </row>
    <row r="72" spans="9:16" x14ac:dyDescent="0.25">
      <c r="I72" s="2" t="s">
        <v>162</v>
      </c>
      <c r="J72" s="17">
        <v>895818</v>
      </c>
      <c r="K72" s="17">
        <v>903665</v>
      </c>
      <c r="L72">
        <v>7847</v>
      </c>
      <c r="M72" t="s">
        <v>165</v>
      </c>
      <c r="N72" t="s">
        <v>166</v>
      </c>
      <c r="O72" t="s">
        <v>28</v>
      </c>
      <c r="P72" t="s">
        <v>395</v>
      </c>
    </row>
    <row r="73" spans="9:16" x14ac:dyDescent="0.25">
      <c r="I73" s="2" t="s">
        <v>162</v>
      </c>
      <c r="J73" s="17">
        <v>904858</v>
      </c>
      <c r="K73" s="17">
        <v>914036</v>
      </c>
      <c r="L73">
        <v>9178</v>
      </c>
      <c r="M73" t="s">
        <v>167</v>
      </c>
      <c r="N73" t="s">
        <v>168</v>
      </c>
      <c r="O73" t="s">
        <v>28</v>
      </c>
      <c r="P73" t="s">
        <v>395</v>
      </c>
    </row>
    <row r="74" spans="9:16" x14ac:dyDescent="0.25">
      <c r="I74" s="2" t="s">
        <v>162</v>
      </c>
      <c r="J74" s="3">
        <v>996807</v>
      </c>
      <c r="K74" s="3">
        <v>1010012</v>
      </c>
      <c r="L74">
        <v>13205</v>
      </c>
      <c r="M74" t="s">
        <v>169</v>
      </c>
      <c r="N74" t="s">
        <v>170</v>
      </c>
      <c r="O74" t="s">
        <v>28</v>
      </c>
      <c r="P74" t="s">
        <v>395</v>
      </c>
    </row>
    <row r="75" spans="9:16" ht="13.5" customHeight="1" x14ac:dyDescent="0.25">
      <c r="I75" s="2" t="s">
        <v>75</v>
      </c>
      <c r="J75" s="4">
        <v>156062</v>
      </c>
      <c r="K75" s="4">
        <v>158420</v>
      </c>
      <c r="L75">
        <v>2358</v>
      </c>
      <c r="M75" t="s">
        <v>171</v>
      </c>
      <c r="N75" t="s">
        <v>172</v>
      </c>
      <c r="O75" t="s">
        <v>28</v>
      </c>
      <c r="P75" t="s">
        <v>393</v>
      </c>
    </row>
    <row r="76" spans="9:16" x14ac:dyDescent="0.25">
      <c r="I76" s="2" t="s">
        <v>75</v>
      </c>
      <c r="J76" s="4">
        <v>159527</v>
      </c>
      <c r="K76" s="4">
        <v>161502</v>
      </c>
      <c r="L76">
        <v>1975</v>
      </c>
      <c r="M76" t="s">
        <v>173</v>
      </c>
      <c r="N76" t="s">
        <v>174</v>
      </c>
      <c r="O76" t="s">
        <v>28</v>
      </c>
      <c r="P76" t="s">
        <v>393</v>
      </c>
    </row>
    <row r="77" spans="9:16" x14ac:dyDescent="0.25">
      <c r="I77" s="19" t="s">
        <v>75</v>
      </c>
      <c r="J77" s="20">
        <v>326603</v>
      </c>
      <c r="K77" s="20">
        <v>329176</v>
      </c>
      <c r="L77" s="7">
        <v>2573</v>
      </c>
      <c r="M77" s="7" t="s">
        <v>80</v>
      </c>
      <c r="N77" s="7" t="s">
        <v>81</v>
      </c>
      <c r="O77" s="7" t="s">
        <v>28</v>
      </c>
      <c r="P77" s="7" t="s">
        <v>397</v>
      </c>
    </row>
    <row r="78" spans="9:16" x14ac:dyDescent="0.25">
      <c r="I78" s="19" t="s">
        <v>75</v>
      </c>
      <c r="J78" s="20">
        <v>328877</v>
      </c>
      <c r="K78" s="20">
        <v>336810</v>
      </c>
      <c r="L78" s="7">
        <v>7933</v>
      </c>
      <c r="M78" s="7" t="s">
        <v>84</v>
      </c>
      <c r="N78" s="7" t="s">
        <v>85</v>
      </c>
      <c r="O78" s="7" t="s">
        <v>28</v>
      </c>
      <c r="P78" s="7" t="s">
        <v>397</v>
      </c>
    </row>
    <row r="79" spans="9:16" x14ac:dyDescent="0.25">
      <c r="I79" s="2" t="s">
        <v>75</v>
      </c>
      <c r="J79" s="3">
        <v>895885</v>
      </c>
      <c r="K79" s="3">
        <v>906868</v>
      </c>
      <c r="L79">
        <v>10983</v>
      </c>
      <c r="M79" t="s">
        <v>20</v>
      </c>
      <c r="N79" t="s">
        <v>175</v>
      </c>
      <c r="O79" t="s">
        <v>28</v>
      </c>
      <c r="P79" t="s">
        <v>393</v>
      </c>
    </row>
    <row r="80" spans="9:16" x14ac:dyDescent="0.25">
      <c r="I80" s="2" t="s">
        <v>75</v>
      </c>
      <c r="J80" s="6">
        <v>1855488</v>
      </c>
      <c r="K80" s="6">
        <v>1857930</v>
      </c>
      <c r="L80">
        <v>2442</v>
      </c>
      <c r="M80" t="s">
        <v>176</v>
      </c>
      <c r="N80" t="s">
        <v>177</v>
      </c>
      <c r="O80" t="s">
        <v>9</v>
      </c>
      <c r="P80" t="s">
        <v>395</v>
      </c>
    </row>
    <row r="81" spans="9:16" x14ac:dyDescent="0.25">
      <c r="I81" s="2" t="s">
        <v>75</v>
      </c>
      <c r="J81" s="6">
        <v>1858329</v>
      </c>
      <c r="K81" s="6">
        <v>1867357</v>
      </c>
      <c r="L81">
        <v>9028</v>
      </c>
      <c r="M81" t="s">
        <v>178</v>
      </c>
      <c r="N81" t="s">
        <v>179</v>
      </c>
      <c r="O81" t="s">
        <v>9</v>
      </c>
      <c r="P81" t="s">
        <v>395</v>
      </c>
    </row>
    <row r="82" spans="9:16" x14ac:dyDescent="0.25">
      <c r="I82" s="2" t="s">
        <v>75</v>
      </c>
      <c r="J82" s="6">
        <v>1870415</v>
      </c>
      <c r="K82" s="6">
        <v>1871077</v>
      </c>
      <c r="L82">
        <v>662</v>
      </c>
      <c r="M82" t="s">
        <v>180</v>
      </c>
      <c r="N82" t="s">
        <v>181</v>
      </c>
      <c r="O82" t="s">
        <v>9</v>
      </c>
      <c r="P82" t="s">
        <v>395</v>
      </c>
    </row>
    <row r="83" spans="9:16" x14ac:dyDescent="0.25">
      <c r="I83" s="2" t="s">
        <v>75</v>
      </c>
      <c r="J83" s="6">
        <v>1872795</v>
      </c>
      <c r="K83" s="6">
        <v>1881752</v>
      </c>
      <c r="L83">
        <v>8957</v>
      </c>
      <c r="M83" t="s">
        <v>182</v>
      </c>
      <c r="N83" t="s">
        <v>183</v>
      </c>
      <c r="O83" t="s">
        <v>9</v>
      </c>
      <c r="P83" t="s">
        <v>395</v>
      </c>
    </row>
    <row r="84" spans="9:16" x14ac:dyDescent="0.25">
      <c r="I84" s="2" t="s">
        <v>75</v>
      </c>
      <c r="J84" s="6">
        <v>1882167</v>
      </c>
      <c r="K84" s="6">
        <v>1888573</v>
      </c>
      <c r="L84">
        <v>6406</v>
      </c>
      <c r="M84" t="s">
        <v>20</v>
      </c>
      <c r="N84" t="s">
        <v>184</v>
      </c>
      <c r="O84" t="s">
        <v>9</v>
      </c>
      <c r="P84" t="s">
        <v>395</v>
      </c>
    </row>
    <row r="85" spans="9:16" x14ac:dyDescent="0.25">
      <c r="I85" s="2" t="s">
        <v>75</v>
      </c>
      <c r="J85" s="6">
        <v>1888273</v>
      </c>
      <c r="K85" s="6">
        <v>1889408</v>
      </c>
      <c r="L85">
        <v>1135</v>
      </c>
      <c r="M85" t="s">
        <v>185</v>
      </c>
      <c r="N85" t="s">
        <v>186</v>
      </c>
      <c r="O85" t="s">
        <v>9</v>
      </c>
      <c r="P85" t="s">
        <v>395</v>
      </c>
    </row>
    <row r="86" spans="9:16" x14ac:dyDescent="0.25">
      <c r="I86" s="2" t="s">
        <v>75</v>
      </c>
      <c r="J86" s="6">
        <v>1889494</v>
      </c>
      <c r="K86" s="6">
        <v>1892695</v>
      </c>
      <c r="L86">
        <v>3201</v>
      </c>
      <c r="M86" t="s">
        <v>187</v>
      </c>
      <c r="N86" t="s">
        <v>188</v>
      </c>
      <c r="O86" t="s">
        <v>9</v>
      </c>
      <c r="P86" t="s">
        <v>395</v>
      </c>
    </row>
    <row r="87" spans="9:16" x14ac:dyDescent="0.25">
      <c r="I87" s="2" t="s">
        <v>75</v>
      </c>
      <c r="J87" s="6">
        <v>1893348</v>
      </c>
      <c r="K87" s="6">
        <v>1896529</v>
      </c>
      <c r="L87">
        <v>3181</v>
      </c>
      <c r="M87" t="s">
        <v>20</v>
      </c>
      <c r="N87" t="s">
        <v>189</v>
      </c>
      <c r="O87" t="s">
        <v>9</v>
      </c>
      <c r="P87" t="s">
        <v>395</v>
      </c>
    </row>
    <row r="88" spans="9:16" x14ac:dyDescent="0.25">
      <c r="I88" s="2" t="s">
        <v>75</v>
      </c>
      <c r="J88" s="6">
        <v>1896443</v>
      </c>
      <c r="K88" s="6">
        <v>1898242</v>
      </c>
      <c r="L88">
        <v>1799</v>
      </c>
      <c r="M88" t="s">
        <v>190</v>
      </c>
      <c r="N88" t="s">
        <v>191</v>
      </c>
      <c r="O88" t="s">
        <v>9</v>
      </c>
      <c r="P88" t="s">
        <v>395</v>
      </c>
    </row>
    <row r="89" spans="9:16" x14ac:dyDescent="0.25">
      <c r="I89" s="2" t="s">
        <v>192</v>
      </c>
      <c r="J89" s="4">
        <v>323839</v>
      </c>
      <c r="K89" s="4">
        <v>327795</v>
      </c>
      <c r="L89">
        <v>3956</v>
      </c>
      <c r="M89" t="s">
        <v>193</v>
      </c>
      <c r="N89" t="s">
        <v>194</v>
      </c>
      <c r="O89" t="s">
        <v>28</v>
      </c>
      <c r="P89" t="s">
        <v>395</v>
      </c>
    </row>
    <row r="90" spans="9:16" x14ac:dyDescent="0.25">
      <c r="I90" s="2" t="s">
        <v>192</v>
      </c>
      <c r="J90" s="3">
        <v>934432</v>
      </c>
      <c r="K90" s="3">
        <v>938673</v>
      </c>
      <c r="L90">
        <v>4241</v>
      </c>
      <c r="M90" t="s">
        <v>195</v>
      </c>
      <c r="N90" t="s">
        <v>196</v>
      </c>
      <c r="O90" t="s">
        <v>28</v>
      </c>
      <c r="P90" t="s">
        <v>395</v>
      </c>
    </row>
    <row r="91" spans="9:16" x14ac:dyDescent="0.25">
      <c r="I91" s="2" t="s">
        <v>192</v>
      </c>
      <c r="J91" s="3">
        <v>939816</v>
      </c>
      <c r="K91" s="3">
        <v>947433</v>
      </c>
      <c r="L91">
        <v>7617</v>
      </c>
      <c r="M91" t="s">
        <v>197</v>
      </c>
      <c r="N91" t="s">
        <v>198</v>
      </c>
      <c r="O91" t="s">
        <v>28</v>
      </c>
      <c r="P91" t="s">
        <v>395</v>
      </c>
    </row>
    <row r="92" spans="9:16" x14ac:dyDescent="0.25">
      <c r="I92" s="2" t="s">
        <v>192</v>
      </c>
      <c r="J92" s="3">
        <v>946864</v>
      </c>
      <c r="K92" s="3">
        <v>961465</v>
      </c>
      <c r="L92">
        <v>14601</v>
      </c>
      <c r="M92" t="s">
        <v>20</v>
      </c>
      <c r="N92" t="s">
        <v>199</v>
      </c>
      <c r="O92" t="s">
        <v>28</v>
      </c>
      <c r="P92" t="s">
        <v>395</v>
      </c>
    </row>
    <row r="93" spans="9:16" x14ac:dyDescent="0.25">
      <c r="I93" s="2" t="s">
        <v>192</v>
      </c>
      <c r="J93" s="3">
        <v>962262</v>
      </c>
      <c r="K93" s="3">
        <v>968275</v>
      </c>
      <c r="L93">
        <v>6013</v>
      </c>
      <c r="M93" t="s">
        <v>20</v>
      </c>
      <c r="N93" t="s">
        <v>200</v>
      </c>
      <c r="O93" t="s">
        <v>28</v>
      </c>
      <c r="P93" t="s">
        <v>395</v>
      </c>
    </row>
    <row r="94" spans="9:16" x14ac:dyDescent="0.25">
      <c r="I94" s="2" t="s">
        <v>192</v>
      </c>
      <c r="J94" s="3">
        <v>968562</v>
      </c>
      <c r="K94" s="3">
        <v>970710</v>
      </c>
      <c r="L94">
        <v>2148</v>
      </c>
      <c r="M94" t="s">
        <v>201</v>
      </c>
      <c r="N94" t="s">
        <v>202</v>
      </c>
      <c r="O94" t="s">
        <v>9</v>
      </c>
      <c r="P94" t="s">
        <v>395</v>
      </c>
    </row>
    <row r="95" spans="9:16" x14ac:dyDescent="0.25">
      <c r="I95" s="2" t="s">
        <v>192</v>
      </c>
      <c r="J95" s="3">
        <v>971186</v>
      </c>
      <c r="K95" s="3">
        <v>972341</v>
      </c>
      <c r="L95">
        <v>1155</v>
      </c>
      <c r="M95" t="s">
        <v>203</v>
      </c>
      <c r="N95" t="s">
        <v>204</v>
      </c>
      <c r="O95" t="s">
        <v>9</v>
      </c>
      <c r="P95" t="s">
        <v>395</v>
      </c>
    </row>
    <row r="96" spans="9:16" x14ac:dyDescent="0.25">
      <c r="I96" s="2" t="s">
        <v>192</v>
      </c>
      <c r="J96" s="3">
        <v>972357</v>
      </c>
      <c r="K96" s="3">
        <v>973920</v>
      </c>
      <c r="L96">
        <v>1563</v>
      </c>
      <c r="M96" t="s">
        <v>205</v>
      </c>
      <c r="N96" t="s">
        <v>206</v>
      </c>
      <c r="O96" t="s">
        <v>9</v>
      </c>
      <c r="P96" t="s">
        <v>395</v>
      </c>
    </row>
    <row r="97" spans="9:16" x14ac:dyDescent="0.25">
      <c r="I97" s="2" t="s">
        <v>192</v>
      </c>
      <c r="J97" s="3">
        <v>974226</v>
      </c>
      <c r="K97" s="3">
        <v>976097</v>
      </c>
      <c r="L97">
        <v>1871</v>
      </c>
      <c r="M97" t="s">
        <v>207</v>
      </c>
      <c r="N97" t="s">
        <v>208</v>
      </c>
      <c r="O97" t="s">
        <v>9</v>
      </c>
      <c r="P97" t="s">
        <v>395</v>
      </c>
    </row>
    <row r="98" spans="9:16" x14ac:dyDescent="0.25">
      <c r="I98" s="2" t="s">
        <v>192</v>
      </c>
      <c r="J98" s="3">
        <v>975744</v>
      </c>
      <c r="K98" s="3">
        <v>979052</v>
      </c>
      <c r="L98">
        <v>3308</v>
      </c>
      <c r="M98" t="s">
        <v>121</v>
      </c>
      <c r="N98" t="s">
        <v>209</v>
      </c>
      <c r="O98" t="s">
        <v>9</v>
      </c>
      <c r="P98" t="s">
        <v>395</v>
      </c>
    </row>
    <row r="99" spans="9:16" x14ac:dyDescent="0.25">
      <c r="I99" s="2" t="s">
        <v>192</v>
      </c>
      <c r="J99" s="3">
        <v>981063</v>
      </c>
      <c r="K99" s="3">
        <v>984811</v>
      </c>
      <c r="L99">
        <v>3748</v>
      </c>
      <c r="M99" t="s">
        <v>210</v>
      </c>
      <c r="N99" t="s">
        <v>211</v>
      </c>
      <c r="O99" t="s">
        <v>9</v>
      </c>
      <c r="P99" t="s">
        <v>395</v>
      </c>
    </row>
    <row r="100" spans="9:16" x14ac:dyDescent="0.25">
      <c r="I100" s="2" t="s">
        <v>192</v>
      </c>
      <c r="J100" s="10">
        <v>1469044</v>
      </c>
      <c r="K100" s="10">
        <v>1476429</v>
      </c>
      <c r="L100">
        <v>7385</v>
      </c>
      <c r="M100" t="s">
        <v>212</v>
      </c>
      <c r="N100" t="s">
        <v>213</v>
      </c>
      <c r="O100" t="s">
        <v>28</v>
      </c>
      <c r="P100" t="s">
        <v>393</v>
      </c>
    </row>
    <row r="101" spans="9:16" x14ac:dyDescent="0.25">
      <c r="I101" s="2" t="s">
        <v>192</v>
      </c>
      <c r="J101" s="10">
        <v>1476470</v>
      </c>
      <c r="K101" s="10">
        <v>1480044</v>
      </c>
      <c r="L101">
        <v>3574</v>
      </c>
      <c r="M101" t="s">
        <v>214</v>
      </c>
      <c r="N101" t="s">
        <v>215</v>
      </c>
      <c r="O101" t="s">
        <v>28</v>
      </c>
      <c r="P101" t="s">
        <v>393</v>
      </c>
    </row>
    <row r="102" spans="9:16" x14ac:dyDescent="0.25">
      <c r="I102" s="2" t="s">
        <v>192</v>
      </c>
      <c r="J102" s="10">
        <v>1480516</v>
      </c>
      <c r="K102" s="10">
        <v>1482959</v>
      </c>
      <c r="L102">
        <v>2443</v>
      </c>
      <c r="M102" t="s">
        <v>216</v>
      </c>
      <c r="N102" t="s">
        <v>217</v>
      </c>
      <c r="O102" t="s">
        <v>28</v>
      </c>
      <c r="P102" t="s">
        <v>393</v>
      </c>
    </row>
    <row r="103" spans="9:16" x14ac:dyDescent="0.25">
      <c r="I103" s="2" t="s">
        <v>192</v>
      </c>
      <c r="J103" s="4">
        <v>1993096</v>
      </c>
      <c r="K103" s="4">
        <v>2001002</v>
      </c>
      <c r="L103">
        <v>7906</v>
      </c>
      <c r="M103" t="s">
        <v>121</v>
      </c>
      <c r="N103" t="s">
        <v>218</v>
      </c>
      <c r="O103" t="s">
        <v>28</v>
      </c>
      <c r="P103" t="s">
        <v>397</v>
      </c>
    </row>
    <row r="104" spans="9:16" x14ac:dyDescent="0.25">
      <c r="I104" s="2" t="s">
        <v>192</v>
      </c>
      <c r="J104" s="3">
        <v>2074635</v>
      </c>
      <c r="K104" s="3">
        <v>2077593</v>
      </c>
      <c r="L104">
        <v>2958</v>
      </c>
      <c r="M104" t="s">
        <v>219</v>
      </c>
      <c r="N104" t="s">
        <v>220</v>
      </c>
      <c r="O104" t="s">
        <v>28</v>
      </c>
      <c r="P104" t="s">
        <v>393</v>
      </c>
    </row>
    <row r="105" spans="9:16" x14ac:dyDescent="0.25">
      <c r="I105" s="2" t="s">
        <v>192</v>
      </c>
      <c r="J105" s="3">
        <v>2077623</v>
      </c>
      <c r="K105" s="3">
        <v>2083307</v>
      </c>
      <c r="L105">
        <v>5684</v>
      </c>
      <c r="M105" t="s">
        <v>221</v>
      </c>
      <c r="N105" t="s">
        <v>222</v>
      </c>
      <c r="O105" t="s">
        <v>28</v>
      </c>
      <c r="P105" t="s">
        <v>393</v>
      </c>
    </row>
    <row r="106" spans="9:16" x14ac:dyDescent="0.25">
      <c r="I106" s="2" t="s">
        <v>223</v>
      </c>
      <c r="J106" s="6">
        <v>112224</v>
      </c>
      <c r="K106" s="6">
        <v>115251</v>
      </c>
      <c r="L106">
        <v>3027</v>
      </c>
      <c r="M106" t="s">
        <v>224</v>
      </c>
      <c r="N106" t="s">
        <v>225</v>
      </c>
      <c r="O106" t="s">
        <v>9</v>
      </c>
      <c r="P106" t="s">
        <v>395</v>
      </c>
    </row>
    <row r="107" spans="9:16" x14ac:dyDescent="0.25">
      <c r="I107" s="2" t="s">
        <v>223</v>
      </c>
      <c r="J107" s="6">
        <v>118901</v>
      </c>
      <c r="K107" s="6">
        <v>119247</v>
      </c>
      <c r="L107">
        <v>346</v>
      </c>
      <c r="M107" t="s">
        <v>226</v>
      </c>
      <c r="N107" t="s">
        <v>227</v>
      </c>
      <c r="O107" t="s">
        <v>9</v>
      </c>
      <c r="P107" t="s">
        <v>395</v>
      </c>
    </row>
    <row r="108" spans="9:16" x14ac:dyDescent="0.25">
      <c r="I108" s="2" t="s">
        <v>223</v>
      </c>
      <c r="J108" s="6">
        <v>120233</v>
      </c>
      <c r="K108" s="6">
        <v>122716</v>
      </c>
      <c r="L108">
        <v>2483</v>
      </c>
      <c r="M108" t="s">
        <v>228</v>
      </c>
      <c r="N108" t="s">
        <v>229</v>
      </c>
      <c r="O108" t="s">
        <v>9</v>
      </c>
      <c r="P108" t="s">
        <v>395</v>
      </c>
    </row>
    <row r="109" spans="9:16" x14ac:dyDescent="0.25">
      <c r="I109" s="2" t="s">
        <v>223</v>
      </c>
      <c r="J109" s="6">
        <v>123360</v>
      </c>
      <c r="K109" s="6">
        <v>124429</v>
      </c>
      <c r="L109">
        <v>1069</v>
      </c>
      <c r="M109" t="s">
        <v>230</v>
      </c>
      <c r="N109" t="s">
        <v>231</v>
      </c>
      <c r="O109" t="s">
        <v>9</v>
      </c>
      <c r="P109" t="s">
        <v>395</v>
      </c>
    </row>
    <row r="110" spans="9:16" x14ac:dyDescent="0.25">
      <c r="I110" s="2" t="s">
        <v>223</v>
      </c>
      <c r="J110" s="6">
        <v>125679</v>
      </c>
      <c r="K110" s="6">
        <v>128432</v>
      </c>
      <c r="L110">
        <v>2753</v>
      </c>
      <c r="M110" t="s">
        <v>232</v>
      </c>
      <c r="N110" t="s">
        <v>233</v>
      </c>
      <c r="O110" t="s">
        <v>9</v>
      </c>
      <c r="P110" t="s">
        <v>395</v>
      </c>
    </row>
    <row r="111" spans="9:16" x14ac:dyDescent="0.25">
      <c r="I111" s="2" t="s">
        <v>223</v>
      </c>
      <c r="J111" s="6">
        <v>129717</v>
      </c>
      <c r="K111" s="6">
        <v>131086</v>
      </c>
      <c r="L111">
        <v>1369</v>
      </c>
      <c r="M111" t="s">
        <v>121</v>
      </c>
      <c r="N111" t="s">
        <v>234</v>
      </c>
      <c r="O111" t="s">
        <v>9</v>
      </c>
      <c r="P111" t="s">
        <v>395</v>
      </c>
    </row>
    <row r="112" spans="9:16" x14ac:dyDescent="0.25">
      <c r="I112" s="2" t="s">
        <v>223</v>
      </c>
      <c r="J112" s="6">
        <v>131261</v>
      </c>
      <c r="K112" s="6">
        <v>141355</v>
      </c>
      <c r="L112">
        <v>10094</v>
      </c>
      <c r="M112" t="s">
        <v>235</v>
      </c>
      <c r="N112" t="s">
        <v>236</v>
      </c>
      <c r="O112" t="s">
        <v>9</v>
      </c>
      <c r="P112" t="s">
        <v>395</v>
      </c>
    </row>
    <row r="113" spans="9:16" x14ac:dyDescent="0.25">
      <c r="I113" s="2" t="s">
        <v>223</v>
      </c>
      <c r="J113" s="6">
        <v>142833</v>
      </c>
      <c r="K113" s="6">
        <v>144141</v>
      </c>
      <c r="L113">
        <v>1308</v>
      </c>
      <c r="M113" t="s">
        <v>237</v>
      </c>
      <c r="N113" t="s">
        <v>238</v>
      </c>
      <c r="O113" t="s">
        <v>9</v>
      </c>
      <c r="P113" t="s">
        <v>395</v>
      </c>
    </row>
    <row r="114" spans="9:16" x14ac:dyDescent="0.25">
      <c r="I114" s="2" t="s">
        <v>223</v>
      </c>
      <c r="J114" s="6">
        <v>144689</v>
      </c>
      <c r="K114" s="6">
        <v>150561</v>
      </c>
      <c r="L114">
        <v>5872</v>
      </c>
      <c r="M114" t="s">
        <v>239</v>
      </c>
      <c r="N114" t="s">
        <v>240</v>
      </c>
      <c r="O114" t="s">
        <v>9</v>
      </c>
      <c r="P114" t="s">
        <v>395</v>
      </c>
    </row>
    <row r="115" spans="9:16" x14ac:dyDescent="0.25">
      <c r="I115" s="2" t="s">
        <v>223</v>
      </c>
      <c r="J115" s="6">
        <v>150591</v>
      </c>
      <c r="K115" s="6">
        <v>153017</v>
      </c>
      <c r="L115">
        <v>2426</v>
      </c>
      <c r="M115" t="s">
        <v>241</v>
      </c>
      <c r="N115" t="s">
        <v>242</v>
      </c>
      <c r="O115" t="s">
        <v>9</v>
      </c>
      <c r="P115" t="s">
        <v>395</v>
      </c>
    </row>
    <row r="116" spans="9:16" x14ac:dyDescent="0.25">
      <c r="I116" s="2" t="s">
        <v>223</v>
      </c>
      <c r="J116" s="6">
        <v>154555</v>
      </c>
      <c r="K116" s="6">
        <v>157791</v>
      </c>
      <c r="L116">
        <v>3236</v>
      </c>
      <c r="M116" t="s">
        <v>121</v>
      </c>
      <c r="N116" t="s">
        <v>243</v>
      </c>
      <c r="O116" t="s">
        <v>9</v>
      </c>
      <c r="P116" t="s">
        <v>395</v>
      </c>
    </row>
    <row r="117" spans="9:16" x14ac:dyDescent="0.25">
      <c r="I117" s="2" t="s">
        <v>223</v>
      </c>
      <c r="J117" s="6">
        <v>158048</v>
      </c>
      <c r="K117" s="6">
        <v>158778</v>
      </c>
      <c r="L117">
        <v>730</v>
      </c>
      <c r="M117" t="s">
        <v>244</v>
      </c>
      <c r="N117" t="s">
        <v>245</v>
      </c>
      <c r="O117" t="s">
        <v>9</v>
      </c>
      <c r="P117" t="s">
        <v>395</v>
      </c>
    </row>
    <row r="118" spans="9:16" x14ac:dyDescent="0.25">
      <c r="I118" s="2" t="s">
        <v>223</v>
      </c>
      <c r="J118" s="6">
        <v>159024</v>
      </c>
      <c r="K118" s="6">
        <v>160416</v>
      </c>
      <c r="L118">
        <v>1392</v>
      </c>
      <c r="M118" t="s">
        <v>246</v>
      </c>
      <c r="N118" t="s">
        <v>247</v>
      </c>
      <c r="O118" t="s">
        <v>9</v>
      </c>
      <c r="P118" t="s">
        <v>395</v>
      </c>
    </row>
    <row r="119" spans="9:16" x14ac:dyDescent="0.25">
      <c r="I119" s="2" t="s">
        <v>223</v>
      </c>
      <c r="J119" s="6">
        <v>160039</v>
      </c>
      <c r="K119" s="6">
        <v>162263</v>
      </c>
      <c r="L119">
        <v>2224</v>
      </c>
      <c r="M119" t="s">
        <v>248</v>
      </c>
      <c r="N119" t="s">
        <v>249</v>
      </c>
      <c r="O119" t="s">
        <v>9</v>
      </c>
      <c r="P119" t="s">
        <v>395</v>
      </c>
    </row>
    <row r="120" spans="9:16" x14ac:dyDescent="0.25">
      <c r="I120" s="2" t="s">
        <v>223</v>
      </c>
      <c r="J120" s="4">
        <v>2248107</v>
      </c>
      <c r="K120" s="4">
        <v>2262674</v>
      </c>
      <c r="L120">
        <v>14567</v>
      </c>
      <c r="M120" t="s">
        <v>250</v>
      </c>
      <c r="N120" t="s">
        <v>251</v>
      </c>
      <c r="O120" t="s">
        <v>28</v>
      </c>
      <c r="P120" t="s">
        <v>396</v>
      </c>
    </row>
    <row r="121" spans="9:16" x14ac:dyDescent="0.25">
      <c r="I121" s="2" t="s">
        <v>92</v>
      </c>
      <c r="J121" s="17">
        <v>136530</v>
      </c>
      <c r="K121" s="17">
        <v>141420</v>
      </c>
      <c r="L121">
        <v>4890</v>
      </c>
      <c r="M121" t="s">
        <v>252</v>
      </c>
      <c r="N121" t="s">
        <v>253</v>
      </c>
      <c r="O121" t="s">
        <v>28</v>
      </c>
      <c r="P121" t="s">
        <v>395</v>
      </c>
    </row>
    <row r="122" spans="9:16" x14ac:dyDescent="0.25">
      <c r="I122" s="2" t="s">
        <v>92</v>
      </c>
      <c r="J122" s="17">
        <v>141443</v>
      </c>
      <c r="K122" s="17">
        <v>143326</v>
      </c>
      <c r="L122">
        <v>1883</v>
      </c>
      <c r="M122" t="s">
        <v>254</v>
      </c>
      <c r="N122" t="s">
        <v>255</v>
      </c>
      <c r="O122" t="s">
        <v>28</v>
      </c>
      <c r="P122" t="s">
        <v>395</v>
      </c>
    </row>
    <row r="123" spans="9:16" x14ac:dyDescent="0.25">
      <c r="I123" s="19" t="s">
        <v>92</v>
      </c>
      <c r="J123" s="20">
        <v>210252</v>
      </c>
      <c r="K123" s="20">
        <v>211328</v>
      </c>
      <c r="L123" s="7">
        <v>1076</v>
      </c>
      <c r="M123" s="7" t="s">
        <v>97</v>
      </c>
      <c r="N123" s="7" t="s">
        <v>98</v>
      </c>
      <c r="O123" s="7" t="s">
        <v>28</v>
      </c>
      <c r="P123" s="7" t="s">
        <v>393</v>
      </c>
    </row>
    <row r="124" spans="9:16" x14ac:dyDescent="0.25">
      <c r="I124" s="19" t="s">
        <v>92</v>
      </c>
      <c r="J124" s="20">
        <v>211139</v>
      </c>
      <c r="K124" s="20">
        <v>215915</v>
      </c>
      <c r="L124" s="7">
        <v>4776</v>
      </c>
      <c r="M124" s="7" t="s">
        <v>101</v>
      </c>
      <c r="N124" s="7" t="s">
        <v>102</v>
      </c>
      <c r="O124" s="7" t="s">
        <v>28</v>
      </c>
      <c r="P124" s="7" t="s">
        <v>393</v>
      </c>
    </row>
    <row r="125" spans="9:16" x14ac:dyDescent="0.25">
      <c r="I125" s="19" t="s">
        <v>92</v>
      </c>
      <c r="J125" s="20">
        <v>217394</v>
      </c>
      <c r="K125" s="20">
        <v>227116</v>
      </c>
      <c r="L125" s="7">
        <v>9722</v>
      </c>
      <c r="M125" s="7" t="s">
        <v>105</v>
      </c>
      <c r="N125" s="7" t="s">
        <v>106</v>
      </c>
      <c r="O125" s="7" t="s">
        <v>28</v>
      </c>
      <c r="P125" s="7" t="s">
        <v>393</v>
      </c>
    </row>
    <row r="126" spans="9:16" x14ac:dyDescent="0.25">
      <c r="I126" s="2" t="s">
        <v>92</v>
      </c>
      <c r="J126" s="4">
        <v>487436</v>
      </c>
      <c r="K126" s="4">
        <v>490380</v>
      </c>
      <c r="L126">
        <v>2944</v>
      </c>
      <c r="M126" t="s">
        <v>256</v>
      </c>
      <c r="N126" t="s">
        <v>257</v>
      </c>
      <c r="O126" t="s">
        <v>9</v>
      </c>
      <c r="P126" t="s">
        <v>393</v>
      </c>
    </row>
    <row r="127" spans="9:16" x14ac:dyDescent="0.25">
      <c r="I127" s="2" t="s">
        <v>92</v>
      </c>
      <c r="J127" s="4">
        <v>491286</v>
      </c>
      <c r="K127" s="4">
        <v>492947</v>
      </c>
      <c r="L127">
        <v>1661</v>
      </c>
      <c r="M127" t="s">
        <v>258</v>
      </c>
      <c r="N127" t="s">
        <v>259</v>
      </c>
      <c r="O127" t="s">
        <v>9</v>
      </c>
      <c r="P127" t="s">
        <v>393</v>
      </c>
    </row>
    <row r="128" spans="9:16" x14ac:dyDescent="0.25">
      <c r="I128" s="2" t="s">
        <v>92</v>
      </c>
      <c r="J128" s="4">
        <v>493932</v>
      </c>
      <c r="K128" s="4">
        <v>505187</v>
      </c>
      <c r="L128">
        <v>11255</v>
      </c>
      <c r="M128" t="s">
        <v>20</v>
      </c>
      <c r="N128" t="s">
        <v>260</v>
      </c>
      <c r="O128" t="s">
        <v>9</v>
      </c>
      <c r="P128" t="s">
        <v>393</v>
      </c>
    </row>
    <row r="129" spans="9:16" x14ac:dyDescent="0.25">
      <c r="I129" s="2" t="s">
        <v>92</v>
      </c>
      <c r="J129" s="4">
        <v>506478</v>
      </c>
      <c r="K129" s="4">
        <v>509453</v>
      </c>
      <c r="L129">
        <v>2975</v>
      </c>
      <c r="M129" t="s">
        <v>261</v>
      </c>
      <c r="N129" t="s">
        <v>262</v>
      </c>
      <c r="O129" t="s">
        <v>9</v>
      </c>
      <c r="P129" t="s">
        <v>393</v>
      </c>
    </row>
    <row r="130" spans="9:16" x14ac:dyDescent="0.25">
      <c r="I130" s="2" t="s">
        <v>92</v>
      </c>
      <c r="J130" s="4">
        <v>509238</v>
      </c>
      <c r="K130" s="4">
        <v>511218</v>
      </c>
      <c r="L130">
        <v>1980</v>
      </c>
      <c r="M130" t="s">
        <v>263</v>
      </c>
      <c r="N130" t="s">
        <v>264</v>
      </c>
      <c r="O130" t="s">
        <v>9</v>
      </c>
      <c r="P130" t="s">
        <v>393</v>
      </c>
    </row>
    <row r="131" spans="9:16" x14ac:dyDescent="0.25">
      <c r="I131" s="2" t="s">
        <v>92</v>
      </c>
      <c r="J131" s="4">
        <v>511818</v>
      </c>
      <c r="K131" s="4">
        <v>516959</v>
      </c>
      <c r="L131">
        <v>5141</v>
      </c>
      <c r="M131" t="s">
        <v>265</v>
      </c>
      <c r="N131" t="s">
        <v>266</v>
      </c>
      <c r="O131" t="s">
        <v>9</v>
      </c>
      <c r="P131" t="s">
        <v>393</v>
      </c>
    </row>
    <row r="132" spans="9:16" x14ac:dyDescent="0.25">
      <c r="I132" s="2" t="s">
        <v>92</v>
      </c>
      <c r="J132" s="4">
        <v>515932</v>
      </c>
      <c r="K132" s="4">
        <v>519380</v>
      </c>
      <c r="L132">
        <v>3448</v>
      </c>
      <c r="M132" t="s">
        <v>267</v>
      </c>
      <c r="N132" t="s">
        <v>268</v>
      </c>
      <c r="O132" t="s">
        <v>9</v>
      </c>
      <c r="P132" t="s">
        <v>393</v>
      </c>
    </row>
    <row r="133" spans="9:16" x14ac:dyDescent="0.25">
      <c r="I133" s="2" t="s">
        <v>92</v>
      </c>
      <c r="J133" s="4">
        <v>519028</v>
      </c>
      <c r="K133" s="4">
        <v>523889</v>
      </c>
      <c r="L133">
        <v>4861</v>
      </c>
      <c r="M133" t="s">
        <v>269</v>
      </c>
      <c r="N133" t="s">
        <v>270</v>
      </c>
      <c r="O133" t="s">
        <v>9</v>
      </c>
      <c r="P133" t="s">
        <v>393</v>
      </c>
    </row>
    <row r="134" spans="9:16" x14ac:dyDescent="0.25">
      <c r="I134" s="2" t="s">
        <v>92</v>
      </c>
      <c r="J134" s="4">
        <v>523890</v>
      </c>
      <c r="K134" s="4">
        <v>525305</v>
      </c>
      <c r="L134">
        <v>1415</v>
      </c>
      <c r="M134" t="s">
        <v>20</v>
      </c>
      <c r="N134" t="s">
        <v>271</v>
      </c>
      <c r="O134" t="s">
        <v>9</v>
      </c>
      <c r="P134" t="s">
        <v>393</v>
      </c>
    </row>
    <row r="135" spans="9:16" x14ac:dyDescent="0.25">
      <c r="I135" s="2" t="s">
        <v>92</v>
      </c>
      <c r="J135" s="4">
        <v>527132</v>
      </c>
      <c r="K135" s="4">
        <v>529234</v>
      </c>
      <c r="L135">
        <v>2102</v>
      </c>
      <c r="M135" t="s">
        <v>20</v>
      </c>
      <c r="N135" t="s">
        <v>272</v>
      </c>
      <c r="O135" t="s">
        <v>9</v>
      </c>
      <c r="P135" t="s">
        <v>393</v>
      </c>
    </row>
    <row r="136" spans="9:16" x14ac:dyDescent="0.25">
      <c r="I136" s="2" t="s">
        <v>92</v>
      </c>
      <c r="J136" s="4">
        <v>530058</v>
      </c>
      <c r="K136" s="4">
        <v>532455</v>
      </c>
      <c r="L136">
        <v>2397</v>
      </c>
      <c r="M136" t="s">
        <v>20</v>
      </c>
      <c r="N136" t="s">
        <v>273</v>
      </c>
      <c r="O136" t="s">
        <v>9</v>
      </c>
      <c r="P136" t="s">
        <v>393</v>
      </c>
    </row>
    <row r="137" spans="9:16" x14ac:dyDescent="0.25">
      <c r="I137" s="2" t="s">
        <v>92</v>
      </c>
      <c r="J137" s="4">
        <v>532707</v>
      </c>
      <c r="K137" s="4">
        <v>533532</v>
      </c>
      <c r="L137">
        <v>825</v>
      </c>
      <c r="M137" t="s">
        <v>20</v>
      </c>
      <c r="N137" t="s">
        <v>274</v>
      </c>
      <c r="O137" t="s">
        <v>9</v>
      </c>
      <c r="P137" t="s">
        <v>393</v>
      </c>
    </row>
    <row r="138" spans="9:16" x14ac:dyDescent="0.25">
      <c r="I138" s="2" t="s">
        <v>92</v>
      </c>
      <c r="J138" s="4">
        <v>533951</v>
      </c>
      <c r="K138" s="4">
        <v>536207</v>
      </c>
      <c r="L138">
        <v>2256</v>
      </c>
      <c r="M138" t="s">
        <v>275</v>
      </c>
      <c r="N138" t="s">
        <v>276</v>
      </c>
      <c r="O138" t="s">
        <v>9</v>
      </c>
      <c r="P138" t="s">
        <v>393</v>
      </c>
    </row>
    <row r="139" spans="9:16" x14ac:dyDescent="0.25">
      <c r="I139" s="2" t="s">
        <v>92</v>
      </c>
      <c r="J139" s="4">
        <v>536446</v>
      </c>
      <c r="K139" s="4">
        <v>538247</v>
      </c>
      <c r="L139">
        <v>1801</v>
      </c>
      <c r="M139" t="s">
        <v>277</v>
      </c>
      <c r="N139" t="s">
        <v>278</v>
      </c>
      <c r="O139" t="s">
        <v>9</v>
      </c>
      <c r="P139" t="s">
        <v>393</v>
      </c>
    </row>
    <row r="140" spans="9:16" x14ac:dyDescent="0.25">
      <c r="I140" s="2" t="s">
        <v>92</v>
      </c>
      <c r="J140" s="4">
        <v>538869</v>
      </c>
      <c r="K140" s="4">
        <v>540572</v>
      </c>
      <c r="L140">
        <v>1703</v>
      </c>
      <c r="M140" t="s">
        <v>20</v>
      </c>
      <c r="N140" t="s">
        <v>279</v>
      </c>
      <c r="O140" t="s">
        <v>9</v>
      </c>
      <c r="P140" t="s">
        <v>393</v>
      </c>
    </row>
    <row r="141" spans="9:16" x14ac:dyDescent="0.25">
      <c r="I141" s="2" t="s">
        <v>92</v>
      </c>
      <c r="J141" s="4">
        <v>540168</v>
      </c>
      <c r="K141" s="4">
        <v>546533</v>
      </c>
      <c r="L141">
        <v>6365</v>
      </c>
      <c r="M141" t="s">
        <v>280</v>
      </c>
      <c r="N141" t="s">
        <v>281</v>
      </c>
      <c r="O141" t="s">
        <v>9</v>
      </c>
      <c r="P141" t="s">
        <v>393</v>
      </c>
    </row>
    <row r="142" spans="9:16" x14ac:dyDescent="0.25">
      <c r="I142" s="2" t="s">
        <v>92</v>
      </c>
      <c r="J142" s="4">
        <v>546796</v>
      </c>
      <c r="K142" s="4">
        <v>549599</v>
      </c>
      <c r="L142">
        <v>2803</v>
      </c>
      <c r="M142" t="s">
        <v>282</v>
      </c>
      <c r="N142" t="s">
        <v>283</v>
      </c>
      <c r="O142" t="s">
        <v>9</v>
      </c>
      <c r="P142" t="s">
        <v>393</v>
      </c>
    </row>
    <row r="143" spans="9:16" x14ac:dyDescent="0.25">
      <c r="I143" s="2" t="s">
        <v>92</v>
      </c>
      <c r="J143" s="4">
        <v>550913</v>
      </c>
      <c r="K143" s="4">
        <v>553649</v>
      </c>
      <c r="L143">
        <v>2736</v>
      </c>
      <c r="M143" t="s">
        <v>35</v>
      </c>
      <c r="N143" t="s">
        <v>284</v>
      </c>
      <c r="O143" t="s">
        <v>9</v>
      </c>
      <c r="P143" t="s">
        <v>393</v>
      </c>
    </row>
    <row r="144" spans="9:16" x14ac:dyDescent="0.25">
      <c r="I144" s="2" t="s">
        <v>92</v>
      </c>
      <c r="J144" s="4">
        <v>552757</v>
      </c>
      <c r="K144" s="4">
        <v>555969</v>
      </c>
      <c r="L144">
        <v>3212</v>
      </c>
      <c r="M144" t="s">
        <v>285</v>
      </c>
      <c r="N144" t="s">
        <v>286</v>
      </c>
      <c r="O144" t="s">
        <v>9</v>
      </c>
      <c r="P144" t="s">
        <v>393</v>
      </c>
    </row>
    <row r="145" spans="9:16" x14ac:dyDescent="0.25">
      <c r="I145" s="2" t="s">
        <v>92</v>
      </c>
      <c r="J145" s="4">
        <v>557487</v>
      </c>
      <c r="K145" s="4">
        <v>562812</v>
      </c>
      <c r="L145">
        <v>5325</v>
      </c>
      <c r="M145" t="s">
        <v>53</v>
      </c>
      <c r="N145" t="s">
        <v>287</v>
      </c>
      <c r="O145" t="s">
        <v>9</v>
      </c>
      <c r="P145" t="s">
        <v>393</v>
      </c>
    </row>
    <row r="146" spans="9:16" x14ac:dyDescent="0.25">
      <c r="I146" s="2" t="s">
        <v>92</v>
      </c>
      <c r="J146" s="4">
        <v>562981</v>
      </c>
      <c r="K146" s="4">
        <v>566801</v>
      </c>
      <c r="L146">
        <v>3820</v>
      </c>
      <c r="M146" t="s">
        <v>20</v>
      </c>
      <c r="N146" t="s">
        <v>288</v>
      </c>
      <c r="O146" t="s">
        <v>9</v>
      </c>
      <c r="P146" t="s">
        <v>393</v>
      </c>
    </row>
    <row r="147" spans="9:16" x14ac:dyDescent="0.25">
      <c r="I147" s="2" t="s">
        <v>92</v>
      </c>
      <c r="J147" s="4">
        <v>570027</v>
      </c>
      <c r="K147" s="4">
        <v>571644</v>
      </c>
      <c r="L147">
        <v>1617</v>
      </c>
      <c r="M147" t="s">
        <v>289</v>
      </c>
      <c r="N147" t="s">
        <v>290</v>
      </c>
      <c r="O147" t="s">
        <v>9</v>
      </c>
      <c r="P147" t="s">
        <v>393</v>
      </c>
    </row>
    <row r="148" spans="9:16" x14ac:dyDescent="0.25">
      <c r="I148" s="2" t="s">
        <v>92</v>
      </c>
      <c r="J148" s="4">
        <v>573759</v>
      </c>
      <c r="K148" s="4">
        <v>577168</v>
      </c>
      <c r="L148">
        <v>3409</v>
      </c>
      <c r="M148" t="s">
        <v>291</v>
      </c>
      <c r="N148" t="s">
        <v>292</v>
      </c>
      <c r="O148" t="s">
        <v>9</v>
      </c>
      <c r="P148" t="s">
        <v>393</v>
      </c>
    </row>
    <row r="149" spans="9:16" x14ac:dyDescent="0.25">
      <c r="I149" s="2" t="s">
        <v>92</v>
      </c>
      <c r="J149" s="17">
        <v>693329</v>
      </c>
      <c r="K149" s="17">
        <v>708432</v>
      </c>
      <c r="L149">
        <v>15103</v>
      </c>
      <c r="M149" t="s">
        <v>293</v>
      </c>
      <c r="N149" t="s">
        <v>294</v>
      </c>
      <c r="O149" t="s">
        <v>28</v>
      </c>
      <c r="P149" t="s">
        <v>393</v>
      </c>
    </row>
    <row r="150" spans="9:16" x14ac:dyDescent="0.25">
      <c r="I150" s="2" t="s">
        <v>92</v>
      </c>
      <c r="J150" s="17">
        <v>708755</v>
      </c>
      <c r="K150" s="17">
        <v>713627</v>
      </c>
      <c r="L150">
        <v>4872</v>
      </c>
      <c r="M150" t="s">
        <v>295</v>
      </c>
      <c r="N150" t="s">
        <v>296</v>
      </c>
      <c r="O150" t="s">
        <v>28</v>
      </c>
      <c r="P150" t="s">
        <v>393</v>
      </c>
    </row>
    <row r="151" spans="9:16" x14ac:dyDescent="0.25">
      <c r="I151" s="2" t="s">
        <v>92</v>
      </c>
      <c r="J151" s="17">
        <v>726517</v>
      </c>
      <c r="K151" s="17">
        <v>729371</v>
      </c>
      <c r="L151">
        <v>2854</v>
      </c>
      <c r="M151" t="s">
        <v>297</v>
      </c>
      <c r="N151" t="s">
        <v>298</v>
      </c>
      <c r="O151" t="s">
        <v>28</v>
      </c>
      <c r="P151" t="s">
        <v>393</v>
      </c>
    </row>
    <row r="152" spans="9:16" x14ac:dyDescent="0.25">
      <c r="I152" s="2" t="s">
        <v>92</v>
      </c>
      <c r="J152" s="17">
        <v>730017</v>
      </c>
      <c r="K152" s="17">
        <v>746011</v>
      </c>
      <c r="L152">
        <v>15994</v>
      </c>
      <c r="M152" t="s">
        <v>299</v>
      </c>
      <c r="N152" t="s">
        <v>300</v>
      </c>
      <c r="O152" t="s">
        <v>28</v>
      </c>
      <c r="P152" t="s">
        <v>393</v>
      </c>
    </row>
    <row r="153" spans="9:16" x14ac:dyDescent="0.25">
      <c r="I153" s="2" t="s">
        <v>92</v>
      </c>
      <c r="J153" s="10">
        <v>1708390</v>
      </c>
      <c r="K153" s="10">
        <v>1712078</v>
      </c>
      <c r="L153">
        <v>3688</v>
      </c>
      <c r="M153" t="s">
        <v>301</v>
      </c>
      <c r="N153" t="s">
        <v>302</v>
      </c>
      <c r="O153" t="s">
        <v>28</v>
      </c>
      <c r="P153" t="s">
        <v>395</v>
      </c>
    </row>
    <row r="154" spans="9:16" x14ac:dyDescent="0.25">
      <c r="I154" s="2" t="s">
        <v>92</v>
      </c>
      <c r="J154" s="10">
        <v>1712163</v>
      </c>
      <c r="K154" s="10">
        <v>1714843</v>
      </c>
      <c r="L154">
        <v>2680</v>
      </c>
      <c r="M154" t="s">
        <v>303</v>
      </c>
      <c r="N154" t="s">
        <v>304</v>
      </c>
      <c r="O154" t="s">
        <v>28</v>
      </c>
      <c r="P154" t="s">
        <v>395</v>
      </c>
    </row>
    <row r="155" spans="9:16" x14ac:dyDescent="0.25">
      <c r="I155" s="2" t="s">
        <v>92</v>
      </c>
      <c r="J155" s="10">
        <v>1716954</v>
      </c>
      <c r="K155" s="10">
        <v>1724336</v>
      </c>
      <c r="L155">
        <v>7382</v>
      </c>
      <c r="M155" t="s">
        <v>305</v>
      </c>
      <c r="N155" t="s">
        <v>306</v>
      </c>
      <c r="O155" t="s">
        <v>28</v>
      </c>
      <c r="P155" t="s">
        <v>395</v>
      </c>
    </row>
    <row r="156" spans="9:16" x14ac:dyDescent="0.25">
      <c r="I156" s="2" t="s">
        <v>92</v>
      </c>
      <c r="J156" s="10">
        <v>1724029</v>
      </c>
      <c r="K156" s="10">
        <v>1727809</v>
      </c>
      <c r="L156">
        <v>3780</v>
      </c>
      <c r="M156" t="s">
        <v>307</v>
      </c>
      <c r="N156" t="s">
        <v>308</v>
      </c>
      <c r="O156" t="s">
        <v>28</v>
      </c>
      <c r="P156" t="s">
        <v>395</v>
      </c>
    </row>
    <row r="157" spans="9:16" x14ac:dyDescent="0.25">
      <c r="I157" s="2" t="s">
        <v>92</v>
      </c>
      <c r="J157" s="10">
        <v>1730087</v>
      </c>
      <c r="K157" s="10">
        <v>1740916</v>
      </c>
      <c r="L157">
        <v>10829</v>
      </c>
      <c r="M157" t="s">
        <v>309</v>
      </c>
      <c r="N157" t="s">
        <v>310</v>
      </c>
      <c r="O157" t="s">
        <v>28</v>
      </c>
      <c r="P157" t="s">
        <v>395</v>
      </c>
    </row>
    <row r="158" spans="9:16" x14ac:dyDescent="0.25">
      <c r="I158" s="2" t="s">
        <v>92</v>
      </c>
      <c r="J158" s="10">
        <v>1742097</v>
      </c>
      <c r="K158" s="10">
        <v>1750189</v>
      </c>
      <c r="L158">
        <v>8092</v>
      </c>
      <c r="M158" t="s">
        <v>20</v>
      </c>
      <c r="N158" t="s">
        <v>311</v>
      </c>
      <c r="O158" t="s">
        <v>28</v>
      </c>
      <c r="P158" t="s">
        <v>395</v>
      </c>
    </row>
    <row r="159" spans="9:16" x14ac:dyDescent="0.25">
      <c r="I159" s="2" t="s">
        <v>92</v>
      </c>
      <c r="J159" s="10">
        <v>1750209</v>
      </c>
      <c r="K159" s="10">
        <v>1751417</v>
      </c>
      <c r="L159">
        <v>1208</v>
      </c>
      <c r="M159" t="s">
        <v>20</v>
      </c>
      <c r="N159" t="s">
        <v>312</v>
      </c>
      <c r="O159" t="s">
        <v>28</v>
      </c>
      <c r="P159" t="s">
        <v>395</v>
      </c>
    </row>
    <row r="160" spans="9:16" x14ac:dyDescent="0.25">
      <c r="I160" s="2" t="s">
        <v>92</v>
      </c>
      <c r="J160" s="10">
        <v>1752543</v>
      </c>
      <c r="K160" s="10">
        <v>1764248</v>
      </c>
      <c r="L160">
        <v>11705</v>
      </c>
      <c r="M160" t="s">
        <v>313</v>
      </c>
      <c r="N160" t="s">
        <v>314</v>
      </c>
      <c r="O160" t="s">
        <v>28</v>
      </c>
      <c r="P160" t="s">
        <v>395</v>
      </c>
    </row>
    <row r="161" spans="9:16" x14ac:dyDescent="0.25">
      <c r="I161" s="2" t="s">
        <v>92</v>
      </c>
      <c r="J161" s="10">
        <v>1763820</v>
      </c>
      <c r="K161" s="10">
        <v>1768781</v>
      </c>
      <c r="L161">
        <v>4961</v>
      </c>
      <c r="M161" t="s">
        <v>315</v>
      </c>
      <c r="N161" t="s">
        <v>316</v>
      </c>
      <c r="O161" t="s">
        <v>28</v>
      </c>
      <c r="P161" t="s">
        <v>395</v>
      </c>
    </row>
    <row r="162" spans="9:16" x14ac:dyDescent="0.25">
      <c r="I162" s="2" t="s">
        <v>92</v>
      </c>
      <c r="J162" s="10">
        <v>1769337</v>
      </c>
      <c r="K162" s="10">
        <v>1772421</v>
      </c>
      <c r="L162">
        <v>3084</v>
      </c>
      <c r="M162" t="s">
        <v>317</v>
      </c>
      <c r="N162" t="s">
        <v>318</v>
      </c>
      <c r="O162" t="s">
        <v>28</v>
      </c>
      <c r="P162" t="s">
        <v>395</v>
      </c>
    </row>
    <row r="163" spans="9:16" x14ac:dyDescent="0.25">
      <c r="I163" s="2" t="s">
        <v>92</v>
      </c>
      <c r="J163" s="10">
        <v>1772462</v>
      </c>
      <c r="K163" s="10">
        <v>1775197</v>
      </c>
      <c r="L163">
        <v>2735</v>
      </c>
      <c r="M163" t="s">
        <v>72</v>
      </c>
      <c r="N163" t="s">
        <v>319</v>
      </c>
      <c r="O163" t="s">
        <v>28</v>
      </c>
      <c r="P163" t="s">
        <v>395</v>
      </c>
    </row>
    <row r="164" spans="9:16" x14ac:dyDescent="0.25">
      <c r="I164" s="2" t="s">
        <v>92</v>
      </c>
      <c r="J164" s="10">
        <v>1775669</v>
      </c>
      <c r="K164" s="10">
        <v>1776938</v>
      </c>
      <c r="L164">
        <v>1269</v>
      </c>
      <c r="M164" t="s">
        <v>320</v>
      </c>
      <c r="N164" t="s">
        <v>321</v>
      </c>
      <c r="O164" t="s">
        <v>28</v>
      </c>
      <c r="P164" t="s">
        <v>395</v>
      </c>
    </row>
    <row r="165" spans="9:16" x14ac:dyDescent="0.25">
      <c r="I165" s="2" t="s">
        <v>92</v>
      </c>
      <c r="J165" s="10">
        <v>1776703</v>
      </c>
      <c r="K165" s="10">
        <v>1780208</v>
      </c>
      <c r="L165">
        <v>3505</v>
      </c>
      <c r="M165" t="s">
        <v>322</v>
      </c>
      <c r="N165" t="s">
        <v>323</v>
      </c>
      <c r="O165" t="s">
        <v>28</v>
      </c>
      <c r="P165" t="s">
        <v>395</v>
      </c>
    </row>
    <row r="166" spans="9:16" x14ac:dyDescent="0.25">
      <c r="I166" s="2" t="s">
        <v>92</v>
      </c>
      <c r="J166" s="10">
        <v>1780604</v>
      </c>
      <c r="K166" s="10">
        <v>1784857</v>
      </c>
      <c r="L166">
        <v>4253</v>
      </c>
      <c r="M166" t="s">
        <v>324</v>
      </c>
      <c r="N166" t="s">
        <v>325</v>
      </c>
      <c r="O166" t="s">
        <v>28</v>
      </c>
      <c r="P166" t="s">
        <v>395</v>
      </c>
    </row>
    <row r="167" spans="9:16" x14ac:dyDescent="0.25">
      <c r="I167" s="2" t="s">
        <v>92</v>
      </c>
      <c r="J167" s="10">
        <v>1784933</v>
      </c>
      <c r="K167" s="10">
        <v>1790629</v>
      </c>
      <c r="L167">
        <v>5696</v>
      </c>
      <c r="M167" t="s">
        <v>326</v>
      </c>
      <c r="N167" t="s">
        <v>327</v>
      </c>
      <c r="O167" t="s">
        <v>28</v>
      </c>
      <c r="P167" t="s">
        <v>395</v>
      </c>
    </row>
    <row r="168" spans="9:16" x14ac:dyDescent="0.25">
      <c r="I168" s="2" t="s">
        <v>92</v>
      </c>
      <c r="J168" s="17">
        <v>1791629</v>
      </c>
      <c r="K168" s="17">
        <v>1793782</v>
      </c>
      <c r="L168">
        <v>2153</v>
      </c>
      <c r="M168" t="s">
        <v>328</v>
      </c>
      <c r="N168" t="s">
        <v>329</v>
      </c>
      <c r="O168" t="s">
        <v>15</v>
      </c>
      <c r="P168" t="s">
        <v>395</v>
      </c>
    </row>
    <row r="169" spans="9:16" x14ac:dyDescent="0.25">
      <c r="I169" s="2" t="s">
        <v>92</v>
      </c>
      <c r="J169" s="17">
        <v>1794369</v>
      </c>
      <c r="K169" s="17">
        <v>1796682</v>
      </c>
      <c r="L169">
        <v>2313</v>
      </c>
      <c r="M169" t="s">
        <v>330</v>
      </c>
      <c r="N169" t="s">
        <v>331</v>
      </c>
      <c r="O169" t="s">
        <v>15</v>
      </c>
      <c r="P169" t="s">
        <v>395</v>
      </c>
    </row>
    <row r="170" spans="9:16" x14ac:dyDescent="0.25">
      <c r="I170" s="2" t="s">
        <v>92</v>
      </c>
      <c r="J170" s="17">
        <v>1797266</v>
      </c>
      <c r="K170" s="17">
        <v>1800666</v>
      </c>
      <c r="L170">
        <v>3400</v>
      </c>
      <c r="M170" t="s">
        <v>332</v>
      </c>
      <c r="N170" t="s">
        <v>333</v>
      </c>
      <c r="O170" t="s">
        <v>15</v>
      </c>
      <c r="P170" t="s">
        <v>395</v>
      </c>
    </row>
    <row r="171" spans="9:16" x14ac:dyDescent="0.25">
      <c r="I171" s="2" t="s">
        <v>92</v>
      </c>
      <c r="J171" s="17">
        <v>1800831</v>
      </c>
      <c r="K171" s="17">
        <v>1801887</v>
      </c>
      <c r="L171">
        <v>1056</v>
      </c>
      <c r="M171" t="s">
        <v>20</v>
      </c>
      <c r="N171" t="s">
        <v>334</v>
      </c>
      <c r="O171" t="s">
        <v>15</v>
      </c>
      <c r="P171" t="s">
        <v>395</v>
      </c>
    </row>
    <row r="172" spans="9:16" x14ac:dyDescent="0.25">
      <c r="I172" s="2" t="s">
        <v>92</v>
      </c>
      <c r="J172" s="10">
        <v>1801961</v>
      </c>
      <c r="K172" s="10">
        <v>1825635</v>
      </c>
      <c r="L172">
        <v>23674</v>
      </c>
      <c r="M172" t="s">
        <v>20</v>
      </c>
      <c r="N172" t="s">
        <v>335</v>
      </c>
      <c r="O172" t="s">
        <v>28</v>
      </c>
      <c r="P172" t="s">
        <v>395</v>
      </c>
    </row>
    <row r="173" spans="9:16" x14ac:dyDescent="0.25">
      <c r="I173" s="2" t="s">
        <v>92</v>
      </c>
      <c r="J173" s="3">
        <v>2800972</v>
      </c>
      <c r="K173" s="3">
        <v>2803435</v>
      </c>
      <c r="L173">
        <v>2463</v>
      </c>
      <c r="M173" t="s">
        <v>336</v>
      </c>
      <c r="N173" t="s">
        <v>337</v>
      </c>
      <c r="O173" t="s">
        <v>9</v>
      </c>
      <c r="P173" t="s">
        <v>395</v>
      </c>
    </row>
    <row r="174" spans="9:16" x14ac:dyDescent="0.25">
      <c r="I174" s="2" t="s">
        <v>92</v>
      </c>
      <c r="J174" s="3">
        <v>2803593</v>
      </c>
      <c r="K174" s="3">
        <v>2804613</v>
      </c>
      <c r="L174">
        <v>1020</v>
      </c>
      <c r="M174" t="s">
        <v>338</v>
      </c>
      <c r="N174" t="s">
        <v>339</v>
      </c>
      <c r="O174" t="s">
        <v>9</v>
      </c>
      <c r="P174" t="s">
        <v>395</v>
      </c>
    </row>
    <row r="175" spans="9:16" x14ac:dyDescent="0.25">
      <c r="I175" s="2" t="s">
        <v>92</v>
      </c>
      <c r="J175" s="3">
        <v>2809460</v>
      </c>
      <c r="K175" s="3">
        <v>2812520</v>
      </c>
      <c r="L175">
        <v>3060</v>
      </c>
      <c r="M175" t="s">
        <v>340</v>
      </c>
      <c r="N175" t="s">
        <v>341</v>
      </c>
      <c r="O175" t="s">
        <v>9</v>
      </c>
      <c r="P175" t="s">
        <v>395</v>
      </c>
    </row>
    <row r="176" spans="9:16" x14ac:dyDescent="0.25">
      <c r="I176" s="2" t="s">
        <v>92</v>
      </c>
      <c r="J176" s="3">
        <v>2812237</v>
      </c>
      <c r="K176" s="3">
        <v>2814434</v>
      </c>
      <c r="L176">
        <v>2197</v>
      </c>
      <c r="M176" t="s">
        <v>342</v>
      </c>
      <c r="N176" t="s">
        <v>343</v>
      </c>
      <c r="O176" t="s">
        <v>9</v>
      </c>
      <c r="P176" t="s">
        <v>395</v>
      </c>
    </row>
    <row r="177" spans="9:16" x14ac:dyDescent="0.25">
      <c r="I177" s="2" t="s">
        <v>92</v>
      </c>
      <c r="J177" s="3">
        <v>2816100</v>
      </c>
      <c r="K177" s="3">
        <v>2822286</v>
      </c>
      <c r="L177">
        <v>6186</v>
      </c>
      <c r="M177" t="s">
        <v>344</v>
      </c>
      <c r="N177" t="s">
        <v>345</v>
      </c>
      <c r="O177" t="s">
        <v>9</v>
      </c>
      <c r="P177" t="s">
        <v>395</v>
      </c>
    </row>
    <row r="178" spans="9:16" x14ac:dyDescent="0.25">
      <c r="I178" s="2" t="s">
        <v>92</v>
      </c>
      <c r="J178" s="3">
        <v>2824250</v>
      </c>
      <c r="K178" s="3">
        <v>2826936</v>
      </c>
      <c r="L178">
        <v>2686</v>
      </c>
      <c r="M178" t="s">
        <v>346</v>
      </c>
      <c r="N178" t="s">
        <v>347</v>
      </c>
      <c r="O178" t="s">
        <v>9</v>
      </c>
      <c r="P178" t="s">
        <v>395</v>
      </c>
    </row>
    <row r="179" spans="9:16" x14ac:dyDescent="0.25">
      <c r="I179" s="2" t="s">
        <v>92</v>
      </c>
      <c r="J179" s="3">
        <v>2827067</v>
      </c>
      <c r="K179" s="3">
        <v>2830703</v>
      </c>
      <c r="L179">
        <v>3636</v>
      </c>
      <c r="M179" t="s">
        <v>348</v>
      </c>
      <c r="N179" t="s">
        <v>349</v>
      </c>
      <c r="O179" t="s">
        <v>9</v>
      </c>
      <c r="P179" t="s">
        <v>395</v>
      </c>
    </row>
    <row r="180" spans="9:16" x14ac:dyDescent="0.25">
      <c r="I180" s="2" t="s">
        <v>92</v>
      </c>
      <c r="J180" s="3">
        <v>2831386</v>
      </c>
      <c r="K180" s="3">
        <v>2834620</v>
      </c>
      <c r="L180">
        <v>3234</v>
      </c>
      <c r="M180" t="s">
        <v>53</v>
      </c>
      <c r="N180" t="s">
        <v>350</v>
      </c>
      <c r="O180" t="s">
        <v>9</v>
      </c>
      <c r="P180" t="s">
        <v>395</v>
      </c>
    </row>
    <row r="181" spans="9:16" x14ac:dyDescent="0.25">
      <c r="I181" s="2" t="s">
        <v>92</v>
      </c>
      <c r="J181" s="3">
        <v>2834924</v>
      </c>
      <c r="K181" s="3">
        <v>2836465</v>
      </c>
      <c r="L181">
        <v>1541</v>
      </c>
      <c r="M181" t="s">
        <v>351</v>
      </c>
      <c r="N181" t="s">
        <v>352</v>
      </c>
      <c r="O181" t="s">
        <v>9</v>
      </c>
      <c r="P181" t="s">
        <v>395</v>
      </c>
    </row>
    <row r="182" spans="9:16" x14ac:dyDescent="0.25">
      <c r="I182" s="2" t="s">
        <v>92</v>
      </c>
      <c r="J182" s="3">
        <v>2837195</v>
      </c>
      <c r="K182" s="3">
        <v>2838651</v>
      </c>
      <c r="L182">
        <v>1456</v>
      </c>
      <c r="M182" t="s">
        <v>353</v>
      </c>
      <c r="N182" t="s">
        <v>354</v>
      </c>
      <c r="O182" t="s">
        <v>9</v>
      </c>
      <c r="P182" t="s">
        <v>395</v>
      </c>
    </row>
    <row r="183" spans="9:16" x14ac:dyDescent="0.25">
      <c r="I183" s="2" t="s">
        <v>92</v>
      </c>
      <c r="J183" s="3">
        <v>2838446</v>
      </c>
      <c r="K183" s="3">
        <v>2840316</v>
      </c>
      <c r="L183">
        <v>1870</v>
      </c>
      <c r="M183" t="s">
        <v>355</v>
      </c>
      <c r="N183" t="s">
        <v>356</v>
      </c>
      <c r="O183" t="s">
        <v>9</v>
      </c>
      <c r="P183" t="s">
        <v>395</v>
      </c>
    </row>
    <row r="184" spans="9:16" x14ac:dyDescent="0.25">
      <c r="I184" s="2" t="s">
        <v>92</v>
      </c>
      <c r="J184" s="3">
        <v>2840696</v>
      </c>
      <c r="K184" s="3">
        <v>2842391</v>
      </c>
      <c r="L184">
        <v>1695</v>
      </c>
      <c r="M184" t="s">
        <v>357</v>
      </c>
      <c r="N184" t="s">
        <v>358</v>
      </c>
      <c r="O184" t="s">
        <v>9</v>
      </c>
      <c r="P184" t="s">
        <v>395</v>
      </c>
    </row>
    <row r="185" spans="9:16" x14ac:dyDescent="0.25">
      <c r="I185" s="2" t="s">
        <v>92</v>
      </c>
      <c r="J185" s="3">
        <v>2844118</v>
      </c>
      <c r="K185" s="3">
        <v>2847047</v>
      </c>
      <c r="L185">
        <v>2929</v>
      </c>
      <c r="M185" t="s">
        <v>359</v>
      </c>
      <c r="N185" t="s">
        <v>360</v>
      </c>
      <c r="O185" t="s">
        <v>9</v>
      </c>
      <c r="P185" t="s">
        <v>395</v>
      </c>
    </row>
    <row r="186" spans="9:16" x14ac:dyDescent="0.25">
      <c r="I186" s="2" t="s">
        <v>92</v>
      </c>
      <c r="J186" s="17">
        <v>3055333</v>
      </c>
      <c r="K186" s="17">
        <v>3059095</v>
      </c>
      <c r="L186">
        <v>3762</v>
      </c>
      <c r="M186" t="s">
        <v>361</v>
      </c>
      <c r="N186" t="s">
        <v>362</v>
      </c>
      <c r="O186" t="s">
        <v>9</v>
      </c>
      <c r="P186" t="s">
        <v>395</v>
      </c>
    </row>
    <row r="187" spans="9:16" x14ac:dyDescent="0.25">
      <c r="I187" s="2" t="s">
        <v>92</v>
      </c>
      <c r="J187" s="17">
        <v>3059611</v>
      </c>
      <c r="K187" s="17">
        <v>3062656</v>
      </c>
      <c r="L187">
        <v>3045</v>
      </c>
      <c r="M187" t="s">
        <v>363</v>
      </c>
      <c r="N187" t="s">
        <v>364</v>
      </c>
      <c r="O187" t="s">
        <v>9</v>
      </c>
      <c r="P187" t="s">
        <v>395</v>
      </c>
    </row>
    <row r="188" spans="9:16" x14ac:dyDescent="0.25">
      <c r="I188" s="2" t="s">
        <v>92</v>
      </c>
      <c r="J188" s="17">
        <v>3063191</v>
      </c>
      <c r="K188" s="17">
        <v>3065763</v>
      </c>
      <c r="L188">
        <v>2572</v>
      </c>
      <c r="M188" t="s">
        <v>365</v>
      </c>
      <c r="N188" t="s">
        <v>366</v>
      </c>
      <c r="O188" t="s">
        <v>9</v>
      </c>
      <c r="P188" t="s">
        <v>395</v>
      </c>
    </row>
    <row r="189" spans="9:16" x14ac:dyDescent="0.25">
      <c r="I189" s="2" t="s">
        <v>92</v>
      </c>
      <c r="J189" s="17">
        <v>3066856</v>
      </c>
      <c r="K189" s="17">
        <v>3069024</v>
      </c>
      <c r="L189">
        <v>2168</v>
      </c>
      <c r="M189" t="s">
        <v>367</v>
      </c>
      <c r="N189" t="s">
        <v>368</v>
      </c>
      <c r="O189" t="s">
        <v>9</v>
      </c>
      <c r="P189" t="s">
        <v>395</v>
      </c>
    </row>
    <row r="190" spans="9:16" x14ac:dyDescent="0.25">
      <c r="I190" s="2" t="s">
        <v>92</v>
      </c>
      <c r="J190" s="17">
        <v>3069615</v>
      </c>
      <c r="K190" s="17">
        <v>3073847</v>
      </c>
      <c r="L190">
        <v>4232</v>
      </c>
      <c r="M190" t="s">
        <v>369</v>
      </c>
      <c r="N190" t="s">
        <v>370</v>
      </c>
      <c r="O190" t="s">
        <v>9</v>
      </c>
      <c r="P190" t="s">
        <v>395</v>
      </c>
    </row>
    <row r="191" spans="9:16" x14ac:dyDescent="0.25">
      <c r="I191" s="2" t="s">
        <v>92</v>
      </c>
      <c r="J191" s="17">
        <v>3075788</v>
      </c>
      <c r="K191" s="17">
        <v>3076186</v>
      </c>
      <c r="L191">
        <v>398</v>
      </c>
      <c r="M191" t="s">
        <v>371</v>
      </c>
      <c r="N191" t="s">
        <v>372</v>
      </c>
      <c r="O191" t="s">
        <v>9</v>
      </c>
      <c r="P191" t="s">
        <v>395</v>
      </c>
    </row>
    <row r="192" spans="9:16" x14ac:dyDescent="0.25">
      <c r="I192" s="2" t="s">
        <v>92</v>
      </c>
      <c r="J192" s="4">
        <v>3172816</v>
      </c>
      <c r="K192" s="4">
        <v>3173905</v>
      </c>
      <c r="L192">
        <v>1089</v>
      </c>
      <c r="M192" t="s">
        <v>373</v>
      </c>
      <c r="N192" t="s">
        <v>374</v>
      </c>
      <c r="O192" t="s">
        <v>9</v>
      </c>
      <c r="P192" t="s">
        <v>395</v>
      </c>
    </row>
    <row r="193" spans="9:16" x14ac:dyDescent="0.25">
      <c r="I193" s="2" t="s">
        <v>92</v>
      </c>
      <c r="J193" s="4">
        <v>3175492</v>
      </c>
      <c r="K193" s="4">
        <v>3176595</v>
      </c>
      <c r="L193">
        <v>1103</v>
      </c>
      <c r="M193" t="s">
        <v>375</v>
      </c>
      <c r="N193" t="s">
        <v>376</v>
      </c>
      <c r="O193" t="s">
        <v>9</v>
      </c>
      <c r="P193" t="s">
        <v>395</v>
      </c>
    </row>
    <row r="194" spans="9:16" x14ac:dyDescent="0.25">
      <c r="I194" s="2" t="s">
        <v>92</v>
      </c>
      <c r="J194" s="4">
        <v>3178340</v>
      </c>
      <c r="K194" s="4">
        <v>3181155</v>
      </c>
      <c r="L194">
        <v>2815</v>
      </c>
      <c r="M194" t="s">
        <v>377</v>
      </c>
      <c r="N194" t="s">
        <v>378</v>
      </c>
      <c r="O194" t="s">
        <v>9</v>
      </c>
      <c r="P194" t="s">
        <v>395</v>
      </c>
    </row>
    <row r="195" spans="9:16" x14ac:dyDescent="0.25">
      <c r="I195" s="2" t="s">
        <v>92</v>
      </c>
      <c r="J195" s="4">
        <v>3182904</v>
      </c>
      <c r="K195" s="4">
        <v>3184699</v>
      </c>
      <c r="L195">
        <v>1795</v>
      </c>
      <c r="M195" t="s">
        <v>379</v>
      </c>
      <c r="N195" t="s">
        <v>380</v>
      </c>
      <c r="O195" t="s">
        <v>9</v>
      </c>
      <c r="P195" t="s">
        <v>395</v>
      </c>
    </row>
    <row r="196" spans="9:16" x14ac:dyDescent="0.25">
      <c r="I196" s="2" t="s">
        <v>92</v>
      </c>
      <c r="J196" s="4">
        <v>3187707</v>
      </c>
      <c r="K196" s="4">
        <v>3191551</v>
      </c>
      <c r="L196">
        <v>3844</v>
      </c>
      <c r="M196" t="s">
        <v>381</v>
      </c>
      <c r="N196" t="s">
        <v>382</v>
      </c>
      <c r="O196" t="s">
        <v>9</v>
      </c>
      <c r="P196" t="s">
        <v>395</v>
      </c>
    </row>
    <row r="197" spans="9:16" x14ac:dyDescent="0.25">
      <c r="I197" s="2" t="s">
        <v>92</v>
      </c>
      <c r="J197" s="4">
        <v>3192675</v>
      </c>
      <c r="K197" s="4">
        <v>3199877</v>
      </c>
      <c r="L197">
        <v>7202</v>
      </c>
      <c r="M197" t="s">
        <v>383</v>
      </c>
      <c r="N197" t="s">
        <v>384</v>
      </c>
      <c r="O197" t="s">
        <v>9</v>
      </c>
      <c r="P197" t="s">
        <v>395</v>
      </c>
    </row>
    <row r="198" spans="9:16" x14ac:dyDescent="0.25">
      <c r="I198" s="2" t="s">
        <v>92</v>
      </c>
      <c r="J198" s="4">
        <v>3201236</v>
      </c>
      <c r="K198" s="4">
        <v>3204592</v>
      </c>
      <c r="L198">
        <v>3356</v>
      </c>
      <c r="M198" t="s">
        <v>385</v>
      </c>
      <c r="N198" t="s">
        <v>386</v>
      </c>
      <c r="O198" t="s">
        <v>9</v>
      </c>
      <c r="P198" t="s">
        <v>395</v>
      </c>
    </row>
    <row r="199" spans="9:16" x14ac:dyDescent="0.25">
      <c r="I199" s="2" t="s">
        <v>92</v>
      </c>
      <c r="J199" s="4">
        <v>3207055</v>
      </c>
      <c r="K199" s="4">
        <v>3208478</v>
      </c>
      <c r="L199">
        <v>1423</v>
      </c>
      <c r="M199" t="s">
        <v>387</v>
      </c>
      <c r="N199" t="s">
        <v>388</v>
      </c>
      <c r="O199" t="s">
        <v>9</v>
      </c>
      <c r="P199" t="s">
        <v>395</v>
      </c>
    </row>
  </sheetData>
  <mergeCells count="4">
    <mergeCell ref="A2:G2"/>
    <mergeCell ref="I2:O2"/>
    <mergeCell ref="B39:E40"/>
    <mergeCell ref="B36:E38"/>
  </mergeCells>
  <conditionalFormatting sqref="H1:H1048576">
    <cfRule type="cellIs" dxfId="2" priority="3" operator="equal">
      <formula>"rare"</formula>
    </cfRule>
  </conditionalFormatting>
  <conditionalFormatting sqref="P1:P1048576">
    <cfRule type="cellIs" dxfId="1" priority="1" operator="equal">
      <formula>"Rare"</formula>
    </cfRule>
  </conditionalFormatting>
  <conditionalFormatting sqref="P126:P152">
    <cfRule type="cellIs" dxfId="0" priority="2" operator="equal">
      <formula>"rare"</formula>
    </cfRule>
  </conditionalFormatting>
  <pageMargins left="0.7" right="0.7" top="0.75" bottom="0.75" header="0.3" footer="0.3"/>
  <pageSetup orientation="portrait" horizontalDpi="4294967293" verticalDpi="4294967293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lg5fw</dc:creator>
  <cp:lastModifiedBy>Guler, Jennifer L (jlg5fw)</cp:lastModifiedBy>
  <dcterms:created xsi:type="dcterms:W3CDTF">2024-10-28T13:15:49Z</dcterms:created>
  <dcterms:modified xsi:type="dcterms:W3CDTF">2025-09-19T18:40:03Z</dcterms:modified>
</cp:coreProperties>
</file>